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ique!\Box\2020.Wijst.COVID\Submission\Tables1-6\"/>
    </mc:Choice>
  </mc:AlternateContent>
  <xr:revisionPtr revIDLastSave="0" documentId="13_ncr:1_{D2BB13BA-52EB-4D6F-8BF3-CC7DB632D9C5}" xr6:coauthVersionLast="46" xr6:coauthVersionMax="46" xr10:uidLastSave="{00000000-0000-0000-0000-000000000000}"/>
  <bookViews>
    <workbookView xWindow="-108" yWindow="-108" windowWidth="23256" windowHeight="12576" firstSheet="2" activeTab="5" xr2:uid="{694E77C5-C474-4504-819E-944F45FDB349}"/>
  </bookViews>
  <sheets>
    <sheet name="Fig2d_stats" sheetId="1" r:id="rId1"/>
    <sheet name="Fig2d_cellcounts" sheetId="7" r:id="rId2"/>
    <sheet name="Fig2d_mediancounts" sheetId="9" r:id="rId3"/>
    <sheet name="Fig2e_stats" sheetId="6" r:id="rId4"/>
    <sheet name="Fig2e_cellcounts" sheetId="8" r:id="rId5"/>
    <sheet name="Fig2e_mediancounts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9" l="1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D38" i="9"/>
  <c r="AA11" i="1"/>
  <c r="AA7" i="1"/>
  <c r="U21" i="1"/>
  <c r="W23" i="1"/>
  <c r="Y23" i="1"/>
  <c r="Y9" i="1"/>
  <c r="Y5" i="1"/>
  <c r="W9" i="1"/>
  <c r="S15" i="1"/>
  <c r="D43" i="10"/>
  <c r="D44" i="10"/>
  <c r="D45" i="10"/>
  <c r="D42" i="10"/>
  <c r="D39" i="10"/>
  <c r="D40" i="10"/>
  <c r="D41" i="10"/>
  <c r="D38" i="10"/>
  <c r="D35" i="10"/>
  <c r="D36" i="10"/>
  <c r="D37" i="10"/>
  <c r="D34" i="10"/>
  <c r="D31" i="10"/>
  <c r="D32" i="10"/>
  <c r="D33" i="10"/>
  <c r="D30" i="10"/>
  <c r="D27" i="10"/>
  <c r="D28" i="10"/>
  <c r="D29" i="10"/>
  <c r="D26" i="10"/>
  <c r="D23" i="10"/>
  <c r="D24" i="10"/>
  <c r="D25" i="10"/>
  <c r="D22" i="10"/>
  <c r="D19" i="10"/>
  <c r="D20" i="10"/>
  <c r="D21" i="10"/>
  <c r="D18" i="10"/>
  <c r="D15" i="10"/>
  <c r="D16" i="10"/>
  <c r="D17" i="10"/>
  <c r="D14" i="10"/>
  <c r="D11" i="10"/>
  <c r="D12" i="10"/>
  <c r="D13" i="10"/>
  <c r="D10" i="10"/>
  <c r="D7" i="10"/>
  <c r="D8" i="10"/>
  <c r="D9" i="10"/>
  <c r="D6" i="10"/>
  <c r="D3" i="10"/>
  <c r="D4" i="10"/>
  <c r="D5" i="10"/>
  <c r="D2" i="10"/>
  <c r="D42" i="9"/>
  <c r="D44" i="9"/>
  <c r="D45" i="9"/>
  <c r="D43" i="9"/>
  <c r="D40" i="9"/>
  <c r="D41" i="9"/>
  <c r="D39" i="9"/>
  <c r="D36" i="9"/>
  <c r="D37" i="9"/>
  <c r="D34" i="9"/>
  <c r="D35" i="9"/>
  <c r="D32" i="9"/>
  <c r="D33" i="9"/>
  <c r="D30" i="9"/>
  <c r="D31" i="9"/>
  <c r="D28" i="9"/>
  <c r="D29" i="9"/>
  <c r="D26" i="9"/>
  <c r="D27" i="9"/>
  <c r="D24" i="9"/>
  <c r="D25" i="9"/>
  <c r="D22" i="9"/>
  <c r="D23" i="9"/>
  <c r="D20" i="9"/>
  <c r="D21" i="9"/>
  <c r="D18" i="9"/>
  <c r="D19" i="9"/>
  <c r="D16" i="9"/>
  <c r="D17" i="9"/>
  <c r="D14" i="9"/>
  <c r="D15" i="9"/>
  <c r="D12" i="9"/>
  <c r="D13" i="9"/>
  <c r="D10" i="9"/>
  <c r="D11" i="9"/>
  <c r="D8" i="9"/>
  <c r="D9" i="9"/>
  <c r="D6" i="9"/>
  <c r="D7" i="9"/>
  <c r="D3" i="9"/>
  <c r="D4" i="9"/>
  <c r="D5" i="9"/>
  <c r="D2" i="9"/>
  <c r="AA23" i="1"/>
  <c r="AA21" i="1"/>
  <c r="AA19" i="1"/>
  <c r="AA17" i="1"/>
  <c r="AA15" i="1"/>
  <c r="AA13" i="1"/>
  <c r="AA9" i="1"/>
  <c r="AA5" i="1"/>
  <c r="AA3" i="1"/>
  <c r="Z23" i="1"/>
  <c r="Z21" i="1"/>
  <c r="Z19" i="1"/>
  <c r="Z17" i="1"/>
  <c r="Z15" i="1"/>
  <c r="Z13" i="1"/>
  <c r="Z11" i="1"/>
  <c r="Z9" i="1"/>
  <c r="Z7" i="1"/>
  <c r="Z5" i="1"/>
  <c r="Z3" i="1"/>
  <c r="V23" i="1"/>
  <c r="V21" i="1"/>
  <c r="V19" i="1"/>
  <c r="V17" i="1"/>
  <c r="V15" i="1"/>
  <c r="V13" i="1"/>
  <c r="V11" i="1"/>
  <c r="V9" i="1"/>
  <c r="V7" i="1"/>
  <c r="V5" i="1"/>
  <c r="V3" i="1"/>
  <c r="E50" i="6" l="1"/>
  <c r="E58" i="6"/>
  <c r="X23" i="1" l="1"/>
  <c r="U23" i="1"/>
  <c r="T23" i="1"/>
  <c r="Y21" i="1"/>
  <c r="X21" i="1"/>
  <c r="W21" i="1"/>
  <c r="T21" i="1"/>
  <c r="Y19" i="1"/>
  <c r="X19" i="1"/>
  <c r="W19" i="1"/>
  <c r="U19" i="1"/>
  <c r="T19" i="1"/>
  <c r="Y17" i="1"/>
  <c r="X17" i="1"/>
  <c r="W17" i="1"/>
  <c r="U17" i="1"/>
  <c r="T17" i="1"/>
  <c r="Y15" i="1"/>
  <c r="X15" i="1"/>
  <c r="W15" i="1"/>
  <c r="U15" i="1"/>
  <c r="T15" i="1"/>
  <c r="Y13" i="1"/>
  <c r="X13" i="1"/>
  <c r="W13" i="1"/>
  <c r="U13" i="1"/>
  <c r="T13" i="1"/>
  <c r="Y11" i="1"/>
  <c r="X11" i="1"/>
  <c r="W11" i="1"/>
  <c r="U11" i="1"/>
  <c r="T11" i="1"/>
  <c r="X9" i="1"/>
  <c r="U9" i="1"/>
  <c r="T9" i="1"/>
  <c r="Y7" i="1"/>
  <c r="X7" i="1"/>
  <c r="W7" i="1"/>
  <c r="U7" i="1"/>
  <c r="T7" i="1"/>
  <c r="X5" i="1"/>
  <c r="W5" i="1"/>
  <c r="U5" i="1"/>
  <c r="T5" i="1"/>
  <c r="X3" i="1"/>
  <c r="Y3" i="1"/>
  <c r="W3" i="1"/>
  <c r="U3" i="1"/>
  <c r="T3" i="1"/>
  <c r="S23" i="1"/>
  <c r="S21" i="1"/>
  <c r="S19" i="1"/>
  <c r="S17" i="1"/>
  <c r="S13" i="1"/>
  <c r="S11" i="1"/>
  <c r="S9" i="1"/>
  <c r="S7" i="1"/>
  <c r="S5" i="1"/>
  <c r="S3" i="1"/>
  <c r="R23" i="1"/>
  <c r="R21" i="1"/>
  <c r="R19" i="1"/>
  <c r="R17" i="1"/>
  <c r="R15" i="1"/>
  <c r="R13" i="1"/>
  <c r="R11" i="1"/>
  <c r="R9" i="1"/>
  <c r="R7" i="1"/>
  <c r="R5" i="1"/>
  <c r="R3" i="1"/>
  <c r="Q15" i="1"/>
  <c r="Q5" i="1"/>
  <c r="Q7" i="1"/>
  <c r="Q9" i="1"/>
  <c r="Q11" i="1"/>
  <c r="Q13" i="1"/>
  <c r="Q17" i="1"/>
  <c r="Q19" i="1"/>
  <c r="Q21" i="1"/>
  <c r="Q23" i="1"/>
  <c r="Q3" i="1"/>
  <c r="P3" i="1"/>
  <c r="P5" i="1"/>
  <c r="P7" i="1"/>
  <c r="P9" i="1"/>
  <c r="P11" i="1"/>
  <c r="P13" i="1"/>
  <c r="P15" i="1"/>
  <c r="P17" i="1"/>
  <c r="P19" i="1"/>
  <c r="P21" i="1"/>
  <c r="P23" i="1"/>
  <c r="O23" i="6" l="1"/>
  <c r="N23" i="6"/>
  <c r="M23" i="6"/>
  <c r="L23" i="6"/>
  <c r="K23" i="6"/>
  <c r="J23" i="6"/>
  <c r="O21" i="6"/>
  <c r="N21" i="6"/>
  <c r="M21" i="6"/>
  <c r="L21" i="6"/>
  <c r="K21" i="6"/>
  <c r="J21" i="6"/>
  <c r="O19" i="6"/>
  <c r="N19" i="6"/>
  <c r="M19" i="6"/>
  <c r="L19" i="6"/>
  <c r="K19" i="6"/>
  <c r="J19" i="6"/>
  <c r="O17" i="6"/>
  <c r="N17" i="6"/>
  <c r="M17" i="6"/>
  <c r="L17" i="6"/>
  <c r="K17" i="6"/>
  <c r="J17" i="6"/>
  <c r="O15" i="6"/>
  <c r="N15" i="6"/>
  <c r="M15" i="6"/>
  <c r="L15" i="6"/>
  <c r="K15" i="6"/>
  <c r="J15" i="6"/>
  <c r="O13" i="6"/>
  <c r="N13" i="6"/>
  <c r="M13" i="6"/>
  <c r="L13" i="6"/>
  <c r="K13" i="6"/>
  <c r="J13" i="6"/>
  <c r="O11" i="6"/>
  <c r="N11" i="6"/>
  <c r="M11" i="6"/>
  <c r="L11" i="6"/>
  <c r="K11" i="6"/>
  <c r="J11" i="6"/>
  <c r="O9" i="6"/>
  <c r="N9" i="6"/>
  <c r="M9" i="6"/>
  <c r="L9" i="6"/>
  <c r="K9" i="6"/>
  <c r="J9" i="6"/>
  <c r="O7" i="6"/>
  <c r="N7" i="6"/>
  <c r="M7" i="6"/>
  <c r="L7" i="6"/>
  <c r="K7" i="6"/>
  <c r="J7" i="6"/>
  <c r="O5" i="6"/>
  <c r="N5" i="6"/>
  <c r="M5" i="6"/>
  <c r="L5" i="6"/>
  <c r="K5" i="6"/>
  <c r="J5" i="6"/>
  <c r="O3" i="6"/>
  <c r="N3" i="6"/>
  <c r="M3" i="6"/>
  <c r="L3" i="6"/>
  <c r="K3" i="6"/>
  <c r="J3" i="6"/>
</calcChain>
</file>

<file path=xl/sharedStrings.xml><?xml version="1.0" encoding="utf-8"?>
<sst xmlns="http://schemas.openxmlformats.org/spreadsheetml/2006/main" count="408" uniqueCount="48">
  <si>
    <t>T4</t>
  </si>
  <si>
    <t>T8</t>
  </si>
  <si>
    <t>NK</t>
  </si>
  <si>
    <t>Progen</t>
  </si>
  <si>
    <t>cDC</t>
  </si>
  <si>
    <t>ncM</t>
  </si>
  <si>
    <t>B</t>
  </si>
  <si>
    <t>cM</t>
  </si>
  <si>
    <t>Tgd</t>
  </si>
  <si>
    <t>pDC</t>
  </si>
  <si>
    <t>adjusted α</t>
  </si>
  <si>
    <t>Holm's significant</t>
  </si>
  <si>
    <t>RANK</t>
  </si>
  <si>
    <t>Cell type</t>
  </si>
  <si>
    <t>D0 vs D4</t>
  </si>
  <si>
    <t>D0 vs D7</t>
  </si>
  <si>
    <t>D0 vs D14</t>
  </si>
  <si>
    <t>cell_type</t>
  </si>
  <si>
    <t>PB</t>
  </si>
  <si>
    <t>timepoint</t>
  </si>
  <si>
    <t>Negative</t>
  </si>
  <si>
    <t>Healthy</t>
  </si>
  <si>
    <t>C19+ Moderate-Severe vs Healthy</t>
  </si>
  <si>
    <t>C19+ Critical IFN+/IFN- vs Healthy</t>
  </si>
  <si>
    <t>C19+ Moderate-Severe vs C19-</t>
  </si>
  <si>
    <t>C19+ Critical IFN+/IFN- vs C19-</t>
  </si>
  <si>
    <t>C19+ Moderate-Severe vs C19+ Critical IFN+/IFN-</t>
  </si>
  <si>
    <t>C19+ Critical IFN- vs C19+ Critical IFN+</t>
  </si>
  <si>
    <t>Severe_Positive</t>
  </si>
  <si>
    <t>Critical_Positive</t>
  </si>
  <si>
    <t>Moderate_Positive</t>
  </si>
  <si>
    <t>Critical_Positive_anti-IFN</t>
  </si>
  <si>
    <t>Disease_severity</t>
  </si>
  <si>
    <t>Moderate_Severe_Positive</t>
  </si>
  <si>
    <t>D0_Positive</t>
  </si>
  <si>
    <t>D4_Positive</t>
  </si>
  <si>
    <t>D7_Positive</t>
  </si>
  <si>
    <t>D14_Positive</t>
  </si>
  <si>
    <t>Timepoint</t>
  </si>
  <si>
    <t>COVID_severity</t>
  </si>
  <si>
    <t>Critical_Positive_all</t>
  </si>
  <si>
    <t>COVID_severity_merged</t>
  </si>
  <si>
    <t>Critical_Positive_non_anti-IFN</t>
  </si>
  <si>
    <t>median_relative_count_severity</t>
  </si>
  <si>
    <t>change_median_C19+Crit_vs_category</t>
  </si>
  <si>
    <t>change_median_C19+Crit_IFN-vs_C19+Crit_IFN+</t>
  </si>
  <si>
    <t>median_relative_count</t>
  </si>
  <si>
    <t>change_median_D0_vs_time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2" xfId="0" applyFont="1" applyBorder="1"/>
    <xf numFmtId="0" fontId="3" fillId="0" borderId="0" xfId="0" applyFont="1"/>
    <xf numFmtId="0" fontId="3" fillId="0" borderId="0" xfId="0" applyFont="1" applyFill="1"/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 vertical="center" indent="1"/>
    </xf>
    <xf numFmtId="0" fontId="3" fillId="0" borderId="0" xfId="0" applyFont="1" applyAlignment="1">
      <alignment horizontal="right" indent="1"/>
    </xf>
    <xf numFmtId="0" fontId="3" fillId="0" borderId="0" xfId="0" applyFont="1" applyBorder="1" applyAlignment="1">
      <alignment horizontal="right"/>
    </xf>
    <xf numFmtId="0" fontId="1" fillId="0" borderId="0" xfId="0" applyFont="1"/>
    <xf numFmtId="0" fontId="3" fillId="0" borderId="0" xfId="0" applyFont="1" applyAlignment="1">
      <alignment horizontal="left" vertical="center" indent="1"/>
    </xf>
    <xf numFmtId="11" fontId="3" fillId="0" borderId="0" xfId="0" applyNumberFormat="1" applyFont="1" applyAlignment="1">
      <alignment horizontal="left" vertical="center" indent="1"/>
    </xf>
    <xf numFmtId="166" fontId="3" fillId="0" borderId="3" xfId="0" applyNumberFormat="1" applyFont="1" applyBorder="1" applyAlignment="1">
      <alignment horizontal="right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9" xfId="0" applyFont="1" applyFill="1" applyBorder="1" applyAlignment="1">
      <alignment horizontal="right"/>
    </xf>
    <xf numFmtId="0" fontId="1" fillId="0" borderId="10" xfId="0" applyFont="1" applyFill="1" applyBorder="1" applyAlignment="1">
      <alignment horizontal="right"/>
    </xf>
    <xf numFmtId="0" fontId="1" fillId="0" borderId="16" xfId="0" applyFont="1" applyBorder="1" applyAlignment="1">
      <alignment horizontal="left" vertical="top"/>
    </xf>
    <xf numFmtId="0" fontId="1" fillId="0" borderId="17" xfId="0" applyFont="1" applyBorder="1" applyAlignment="1">
      <alignment horizontal="left" vertical="top" wrapText="1"/>
    </xf>
    <xf numFmtId="0" fontId="1" fillId="0" borderId="18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1" fillId="0" borderId="16" xfId="0" applyFont="1" applyFill="1" applyBorder="1" applyAlignment="1">
      <alignment horizontal="left" vertical="center" wrapText="1"/>
    </xf>
    <xf numFmtId="0" fontId="1" fillId="0" borderId="17" xfId="0" applyFont="1" applyFill="1" applyBorder="1" applyAlignment="1">
      <alignment horizontal="left" vertical="center" wrapText="1"/>
    </xf>
    <xf numFmtId="0" fontId="1" fillId="0" borderId="18" xfId="0" applyFont="1" applyFill="1" applyBorder="1" applyAlignment="1">
      <alignment horizontal="left" vertical="center" wrapText="1"/>
    </xf>
    <xf numFmtId="2" fontId="1" fillId="0" borderId="10" xfId="0" applyNumberFormat="1" applyFont="1" applyBorder="1"/>
    <xf numFmtId="165" fontId="1" fillId="0" borderId="0" xfId="0" applyNumberFormat="1" applyFont="1" applyFill="1" applyAlignment="1">
      <alignment horizontal="right"/>
    </xf>
    <xf numFmtId="164" fontId="3" fillId="0" borderId="0" xfId="0" applyNumberFormat="1" applyFont="1" applyFill="1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2" xfId="0" applyFont="1" applyFill="1" applyBorder="1"/>
    <xf numFmtId="165" fontId="3" fillId="0" borderId="0" xfId="0" applyNumberFormat="1" applyFont="1" applyFill="1"/>
    <xf numFmtId="165" fontId="3" fillId="0" borderId="0" xfId="0" applyNumberFormat="1" applyFont="1" applyFill="1" applyAlignment="1">
      <alignment horizontal="left" vertical="center" indent="1"/>
    </xf>
    <xf numFmtId="0" fontId="3" fillId="0" borderId="0" xfId="0" applyFont="1" applyFill="1" applyAlignment="1">
      <alignment horizontal="left" vertical="center" indent="1"/>
    </xf>
    <xf numFmtId="164" fontId="3" fillId="0" borderId="0" xfId="0" applyNumberFormat="1" applyFont="1" applyFill="1" applyAlignment="1">
      <alignment horizontal="left" vertical="center" indent="1"/>
    </xf>
    <xf numFmtId="1" fontId="3" fillId="0" borderId="0" xfId="0" applyNumberFormat="1" applyFont="1" applyFill="1" applyAlignment="1">
      <alignment horizontal="right" indent="1"/>
    </xf>
    <xf numFmtId="164" fontId="3" fillId="0" borderId="0" xfId="0" applyNumberFormat="1" applyFont="1" applyFill="1" applyAlignment="1">
      <alignment horizontal="right"/>
    </xf>
    <xf numFmtId="164" fontId="3" fillId="0" borderId="3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165" fontId="3" fillId="0" borderId="4" xfId="0" applyNumberFormat="1" applyFont="1" applyFill="1" applyBorder="1" applyAlignment="1">
      <alignment horizontal="right"/>
    </xf>
    <xf numFmtId="1" fontId="3" fillId="0" borderId="0" xfId="0" applyNumberFormat="1" applyFont="1" applyFill="1"/>
    <xf numFmtId="164" fontId="3" fillId="0" borderId="3" xfId="0" applyNumberFormat="1" applyFont="1" applyFill="1" applyBorder="1"/>
    <xf numFmtId="165" fontId="3" fillId="0" borderId="4" xfId="0" applyNumberFormat="1" applyFont="1" applyFill="1" applyBorder="1"/>
    <xf numFmtId="11" fontId="3" fillId="0" borderId="0" xfId="0" applyNumberFormat="1" applyFont="1" applyFill="1" applyAlignment="1">
      <alignment horizontal="left" vertical="center" indent="1"/>
    </xf>
    <xf numFmtId="165" fontId="3" fillId="0" borderId="0" xfId="0" applyNumberFormat="1" applyFont="1" applyFill="1" applyAlignment="1">
      <alignment horizontal="right"/>
    </xf>
    <xf numFmtId="164" fontId="3" fillId="0" borderId="5" xfId="0" applyNumberFormat="1" applyFont="1" applyFill="1" applyBorder="1" applyAlignment="1">
      <alignment horizontal="right"/>
    </xf>
    <xf numFmtId="2" fontId="3" fillId="0" borderId="0" xfId="0" applyNumberFormat="1" applyFont="1" applyFill="1"/>
    <xf numFmtId="0" fontId="1" fillId="0" borderId="7" xfId="0" applyFont="1" applyBorder="1" applyAlignment="1">
      <alignment horizontal="left" vertical="center" wrapText="1"/>
    </xf>
    <xf numFmtId="0" fontId="1" fillId="0" borderId="19" xfId="0" applyFont="1" applyBorder="1" applyAlignment="1">
      <alignment horizontal="right" vertical="center" wrapText="1"/>
    </xf>
    <xf numFmtId="0" fontId="1" fillId="0" borderId="20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1" fillId="0" borderId="18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 wrapText="1"/>
    </xf>
    <xf numFmtId="0" fontId="1" fillId="0" borderId="8" xfId="0" applyFont="1" applyFill="1" applyBorder="1"/>
    <xf numFmtId="0" fontId="1" fillId="0" borderId="9" xfId="0" applyFont="1" applyFill="1" applyBorder="1"/>
    <xf numFmtId="164" fontId="1" fillId="0" borderId="10" xfId="0" applyNumberFormat="1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2" fontId="3" fillId="0" borderId="9" xfId="0" applyNumberFormat="1" applyFont="1" applyFill="1" applyBorder="1"/>
    <xf numFmtId="2" fontId="3" fillId="0" borderId="10" xfId="0" applyNumberFormat="1" applyFont="1" applyFill="1" applyBorder="1"/>
    <xf numFmtId="0" fontId="3" fillId="0" borderId="11" xfId="0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2" fontId="3" fillId="0" borderId="12" xfId="0" applyNumberFormat="1" applyFon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2" fontId="3" fillId="0" borderId="14" xfId="0" applyNumberFormat="1" applyFont="1" applyFill="1" applyBorder="1"/>
    <xf numFmtId="2" fontId="3" fillId="0" borderId="15" xfId="0" applyNumberFormat="1" applyFont="1" applyFill="1" applyBorder="1"/>
    <xf numFmtId="0" fontId="1" fillId="0" borderId="8" xfId="0" applyFont="1" applyBorder="1"/>
    <xf numFmtId="0" fontId="1" fillId="0" borderId="9" xfId="0" applyFont="1" applyBorder="1"/>
    <xf numFmtId="2" fontId="1" fillId="0" borderId="9" xfId="0" applyNumberFormat="1" applyFont="1" applyBorder="1"/>
    <xf numFmtId="0" fontId="3" fillId="0" borderId="8" xfId="0" applyFont="1" applyBorder="1"/>
    <xf numFmtId="0" fontId="3" fillId="0" borderId="9" xfId="0" applyFont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0" fontId="3" fillId="0" borderId="11" xfId="0" applyFont="1" applyBorder="1"/>
    <xf numFmtId="0" fontId="3" fillId="0" borderId="0" xfId="0" applyFont="1" applyBorder="1"/>
    <xf numFmtId="2" fontId="3" fillId="0" borderId="0" xfId="0" applyNumberFormat="1" applyFont="1" applyBorder="1"/>
    <xf numFmtId="1" fontId="3" fillId="0" borderId="12" xfId="0" applyNumberFormat="1" applyFont="1" applyBorder="1"/>
    <xf numFmtId="2" fontId="3" fillId="0" borderId="12" xfId="0" applyNumberFormat="1" applyFont="1" applyBorder="1"/>
    <xf numFmtId="0" fontId="3" fillId="0" borderId="13" xfId="0" applyFont="1" applyBorder="1"/>
    <xf numFmtId="0" fontId="3" fillId="0" borderId="14" xfId="0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0" fontId="1" fillId="0" borderId="21" xfId="0" applyFont="1" applyBorder="1"/>
    <xf numFmtId="0" fontId="1" fillId="0" borderId="19" xfId="0" applyFont="1" applyBorder="1"/>
    <xf numFmtId="11" fontId="3" fillId="0" borderId="0" xfId="0" applyNumberFormat="1" applyFont="1" applyBorder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2" fontId="3" fillId="0" borderId="8" xfId="0" applyNumberFormat="1" applyFont="1" applyBorder="1"/>
    <xf numFmtId="2" fontId="3" fillId="0" borderId="11" xfId="0" applyNumberFormat="1" applyFont="1" applyBorder="1"/>
    <xf numFmtId="2" fontId="3" fillId="0" borderId="13" xfId="0" applyNumberFormat="1" applyFont="1" applyBorder="1"/>
    <xf numFmtId="0" fontId="3" fillId="0" borderId="10" xfId="0" applyFont="1" applyFill="1" applyBorder="1"/>
    <xf numFmtId="0" fontId="3" fillId="0" borderId="15" xfId="0" applyFont="1" applyFill="1" applyBorder="1"/>
  </cellXfs>
  <cellStyles count="1">
    <cellStyle name="Standaard" xfId="0" builtinId="0"/>
  </cellStyles>
  <dxfs count="9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22E1B-8D3F-44FE-8D3D-85228318C8EE}">
  <dimension ref="A1:BF83"/>
  <sheetViews>
    <sheetView topLeftCell="O1" zoomScale="55" zoomScaleNormal="55" workbookViewId="0">
      <selection activeCell="AA16" sqref="AA16"/>
    </sheetView>
  </sheetViews>
  <sheetFormatPr defaultRowHeight="15.6" x14ac:dyDescent="0.3"/>
  <cols>
    <col min="1" max="1" width="44.77734375" style="5" bestFit="1" customWidth="1"/>
    <col min="2" max="2" width="46.88671875" style="5" bestFit="1" customWidth="1"/>
    <col min="3" max="3" width="42.44140625" style="5" bestFit="1" customWidth="1"/>
    <col min="4" max="4" width="42.5546875" style="5" bestFit="1" customWidth="1"/>
    <col min="5" max="5" width="63.6640625" style="5" bestFit="1" customWidth="1"/>
    <col min="6" max="6" width="51.6640625" style="5" bestFit="1" customWidth="1"/>
    <col min="7" max="7" width="36.6640625" style="5" customWidth="1"/>
    <col min="8" max="8" width="46.6640625" style="5" bestFit="1" customWidth="1"/>
    <col min="9" max="9" width="46.77734375" style="5" bestFit="1" customWidth="1"/>
    <col min="10" max="10" width="42.33203125" style="5" bestFit="1" customWidth="1"/>
    <col min="11" max="11" width="42.44140625" style="5" bestFit="1" customWidth="1"/>
    <col min="12" max="12" width="67.109375" style="5" bestFit="1" customWidth="1"/>
    <col min="13" max="13" width="51.6640625" style="5" bestFit="1" customWidth="1"/>
    <col min="14" max="14" width="67.109375" style="5" customWidth="1"/>
    <col min="15" max="15" width="27.33203125" style="5" customWidth="1"/>
    <col min="16" max="16" width="19.21875" style="5" bestFit="1" customWidth="1"/>
    <col min="17" max="17" width="25.77734375" style="5" bestFit="1" customWidth="1"/>
    <col min="18" max="18" width="17.5546875" style="5" customWidth="1"/>
    <col min="19" max="19" width="31.88671875" style="5" customWidth="1"/>
    <col min="20" max="20" width="13.21875" style="5" bestFit="1" customWidth="1"/>
    <col min="21" max="21" width="33.44140625" style="5" customWidth="1"/>
    <col min="22" max="22" width="21.77734375" style="5" bestFit="1" customWidth="1"/>
    <col min="23" max="23" width="25.77734375" style="5" bestFit="1" customWidth="1"/>
    <col min="24" max="24" width="14.21875" style="5" bestFit="1" customWidth="1"/>
    <col min="25" max="25" width="52.77734375" style="5" customWidth="1"/>
    <col min="26" max="26" width="8.88671875" style="5"/>
    <col min="27" max="27" width="47.109375" style="5" customWidth="1"/>
    <col min="28" max="38" width="8.88671875" style="5"/>
    <col min="39" max="39" width="28.44140625" style="5" customWidth="1"/>
    <col min="40" max="16384" width="8.88671875" style="5"/>
  </cols>
  <sheetData>
    <row r="1" spans="1:58" x14ac:dyDescent="0.3">
      <c r="A1" s="1" t="s">
        <v>22</v>
      </c>
      <c r="B1" s="1" t="s">
        <v>23</v>
      </c>
      <c r="C1" s="1" t="s">
        <v>24</v>
      </c>
      <c r="D1" s="1" t="s">
        <v>25</v>
      </c>
      <c r="E1" s="1" t="s">
        <v>26</v>
      </c>
      <c r="F1" s="1" t="s">
        <v>27</v>
      </c>
      <c r="G1" s="1"/>
      <c r="H1" s="103" t="s">
        <v>12</v>
      </c>
      <c r="I1" s="103"/>
      <c r="J1" s="2"/>
      <c r="K1" s="2"/>
      <c r="L1" s="2"/>
      <c r="M1" s="2"/>
      <c r="N1" s="2"/>
      <c r="O1" s="2"/>
      <c r="P1" s="3" t="s">
        <v>10</v>
      </c>
      <c r="Q1" s="4" t="s">
        <v>11</v>
      </c>
      <c r="R1" s="3" t="s">
        <v>10</v>
      </c>
      <c r="S1" s="4" t="s">
        <v>11</v>
      </c>
      <c r="T1" s="3" t="s">
        <v>10</v>
      </c>
      <c r="U1" s="4" t="s">
        <v>11</v>
      </c>
      <c r="V1" s="3" t="s">
        <v>10</v>
      </c>
      <c r="W1" s="4" t="s">
        <v>11</v>
      </c>
      <c r="X1" s="3" t="s">
        <v>10</v>
      </c>
      <c r="Y1" s="4" t="s">
        <v>11</v>
      </c>
      <c r="Z1" s="3" t="s">
        <v>10</v>
      </c>
      <c r="AA1" s="4" t="s">
        <v>11</v>
      </c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</row>
    <row r="2" spans="1:58" ht="16.2" thickBot="1" x14ac:dyDescent="0.35">
      <c r="A2" s="7" t="s">
        <v>0</v>
      </c>
      <c r="B2" s="7" t="s">
        <v>0</v>
      </c>
      <c r="C2" s="7" t="s">
        <v>0</v>
      </c>
      <c r="D2" s="7" t="s">
        <v>0</v>
      </c>
      <c r="E2" s="7" t="s">
        <v>0</v>
      </c>
      <c r="F2" s="7" t="s">
        <v>0</v>
      </c>
      <c r="G2" s="7"/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7</v>
      </c>
      <c r="N2" s="1"/>
      <c r="O2" s="1" t="s">
        <v>13</v>
      </c>
      <c r="P2" s="104" t="s">
        <v>22</v>
      </c>
      <c r="Q2" s="105"/>
      <c r="R2" s="104" t="s">
        <v>23</v>
      </c>
      <c r="S2" s="105"/>
      <c r="T2" s="101" t="s">
        <v>24</v>
      </c>
      <c r="U2" s="102"/>
      <c r="V2" s="101" t="s">
        <v>25</v>
      </c>
      <c r="W2" s="102"/>
      <c r="X2" s="101" t="s">
        <v>26</v>
      </c>
      <c r="Y2" s="102"/>
      <c r="Z2" s="101" t="s">
        <v>27</v>
      </c>
      <c r="AA2" s="102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</row>
    <row r="3" spans="1:58" x14ac:dyDescent="0.3">
      <c r="A3" s="9">
        <v>0</v>
      </c>
      <c r="B3" s="9">
        <v>0</v>
      </c>
      <c r="C3" s="7">
        <v>0.10881</v>
      </c>
      <c r="D3" s="7">
        <v>0.13350000000000001</v>
      </c>
      <c r="E3" s="7">
        <v>0.45705000000000001</v>
      </c>
      <c r="F3" s="9">
        <v>0</v>
      </c>
      <c r="G3" s="9"/>
      <c r="H3" s="11">
        <v>4</v>
      </c>
      <c r="I3" s="11">
        <v>4</v>
      </c>
      <c r="J3" s="11">
        <v>3</v>
      </c>
      <c r="K3" s="11">
        <v>2</v>
      </c>
      <c r="L3" s="11">
        <v>1</v>
      </c>
      <c r="M3" s="11">
        <v>4</v>
      </c>
      <c r="N3" s="11"/>
      <c r="O3" s="8" t="s">
        <v>0</v>
      </c>
      <c r="P3" s="16">
        <f>0.05/H3</f>
        <v>1.2500000000000001E-2</v>
      </c>
      <c r="Q3" s="12">
        <f>A3*H3</f>
        <v>0</v>
      </c>
      <c r="R3" s="16">
        <f>0.05/I3</f>
        <v>1.2500000000000001E-2</v>
      </c>
      <c r="S3" s="12">
        <f>B3*I3</f>
        <v>0</v>
      </c>
      <c r="T3" s="16">
        <f>0.05/J3</f>
        <v>1.6666666666666666E-2</v>
      </c>
      <c r="U3" s="12">
        <f>C3*J3</f>
        <v>0.32643</v>
      </c>
      <c r="V3" s="16">
        <f>0.05/K3</f>
        <v>2.5000000000000001E-2</v>
      </c>
      <c r="W3" s="12">
        <f>D3*K3</f>
        <v>0.26700000000000002</v>
      </c>
      <c r="X3" s="16">
        <f>0.05/L3</f>
        <v>0.05</v>
      </c>
      <c r="Y3" s="12">
        <f>E3*L3</f>
        <v>0.45705000000000001</v>
      </c>
      <c r="Z3" s="16">
        <f>0.05/M3</f>
        <v>1.2500000000000001E-2</v>
      </c>
      <c r="AA3" s="12">
        <f>F3*M3</f>
        <v>0</v>
      </c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</row>
    <row r="4" spans="1:58" x14ac:dyDescent="0.3">
      <c r="A4" s="9" t="s">
        <v>8</v>
      </c>
      <c r="B4" s="7" t="s">
        <v>8</v>
      </c>
      <c r="C4" s="7" t="s">
        <v>8</v>
      </c>
      <c r="D4" s="7" t="s">
        <v>8</v>
      </c>
      <c r="E4" s="7" t="s">
        <v>8</v>
      </c>
      <c r="F4" s="7" t="s">
        <v>8</v>
      </c>
      <c r="G4" s="7"/>
      <c r="O4" s="10"/>
      <c r="P4" s="16"/>
      <c r="Q4" s="12"/>
      <c r="R4" s="16"/>
      <c r="S4" s="12"/>
      <c r="T4" s="16"/>
      <c r="U4" s="12"/>
      <c r="V4" s="16"/>
      <c r="W4" s="12"/>
      <c r="X4" s="16"/>
      <c r="Y4" s="12"/>
      <c r="Z4" s="16"/>
      <c r="AA4" s="12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58" x14ac:dyDescent="0.3">
      <c r="A5" s="9">
        <v>0</v>
      </c>
      <c r="B5" s="9">
        <v>0</v>
      </c>
      <c r="C5" s="7">
        <v>0.33556000000000002</v>
      </c>
      <c r="D5" s="7">
        <v>1.25E-3</v>
      </c>
      <c r="E5" s="7">
        <v>4.0999999999999999E-4</v>
      </c>
      <c r="F5" s="7">
        <v>0.48086000000000001</v>
      </c>
      <c r="G5" s="7"/>
      <c r="H5" s="11">
        <v>5</v>
      </c>
      <c r="I5" s="11">
        <v>5</v>
      </c>
      <c r="J5" s="11">
        <v>2</v>
      </c>
      <c r="K5" s="11">
        <v>3</v>
      </c>
      <c r="L5" s="11">
        <v>4</v>
      </c>
      <c r="M5" s="11">
        <v>1</v>
      </c>
      <c r="N5" s="11"/>
      <c r="O5" s="8" t="s">
        <v>8</v>
      </c>
      <c r="P5" s="16">
        <f t="shared" ref="P5:P23" si="0">0.05/H5</f>
        <v>0.01</v>
      </c>
      <c r="Q5" s="12">
        <f t="shared" ref="Q5:Q23" si="1">A5*H5</f>
        <v>0</v>
      </c>
      <c r="R5" s="16">
        <f>0.05/I5</f>
        <v>0.01</v>
      </c>
      <c r="S5" s="12">
        <f>B5*I5</f>
        <v>0</v>
      </c>
      <c r="T5" s="16">
        <f>0.05/J5</f>
        <v>2.5000000000000001E-2</v>
      </c>
      <c r="U5" s="12">
        <f>C5*J5</f>
        <v>0.67112000000000005</v>
      </c>
      <c r="V5" s="16">
        <f>0.05/K5</f>
        <v>1.6666666666666666E-2</v>
      </c>
      <c r="W5" s="12">
        <f>D5*K5</f>
        <v>3.7499999999999999E-3</v>
      </c>
      <c r="X5" s="16">
        <f>0.05/L5</f>
        <v>1.2500000000000001E-2</v>
      </c>
      <c r="Y5" s="100">
        <f>E5*L5</f>
        <v>1.64E-3</v>
      </c>
      <c r="Z5" s="16">
        <f>0.05/M5</f>
        <v>0.05</v>
      </c>
      <c r="AA5" s="12">
        <f>F5*M5</f>
        <v>0.48086000000000001</v>
      </c>
      <c r="AY5" s="6"/>
      <c r="AZ5" s="6"/>
      <c r="BA5" s="6"/>
      <c r="BB5" s="6"/>
      <c r="BC5" s="6"/>
      <c r="BD5" s="6"/>
      <c r="BE5" s="6"/>
      <c r="BF5" s="6"/>
    </row>
    <row r="6" spans="1:58" x14ac:dyDescent="0.3">
      <c r="A6" s="9" t="s">
        <v>2</v>
      </c>
      <c r="B6" s="7" t="s">
        <v>2</v>
      </c>
      <c r="C6" s="7" t="s">
        <v>2</v>
      </c>
      <c r="D6" s="7" t="s">
        <v>2</v>
      </c>
      <c r="E6" s="7" t="s">
        <v>2</v>
      </c>
      <c r="F6" s="7" t="s">
        <v>2</v>
      </c>
      <c r="G6" s="7"/>
      <c r="O6" s="10"/>
      <c r="P6" s="16"/>
      <c r="Q6" s="12"/>
      <c r="R6" s="16"/>
      <c r="S6" s="12"/>
      <c r="T6" s="16"/>
      <c r="U6" s="12"/>
      <c r="V6" s="16"/>
      <c r="W6" s="12"/>
      <c r="X6" s="16"/>
      <c r="Y6" s="12"/>
      <c r="Z6" s="16"/>
      <c r="AA6" s="12"/>
      <c r="AY6" s="6"/>
      <c r="AZ6" s="6"/>
      <c r="BA6" s="6"/>
      <c r="BB6" s="6"/>
      <c r="BC6" s="6"/>
      <c r="BD6" s="6"/>
      <c r="BE6" s="6"/>
      <c r="BF6" s="6"/>
    </row>
    <row r="7" spans="1:58" x14ac:dyDescent="0.3">
      <c r="A7" s="9">
        <v>0</v>
      </c>
      <c r="B7" s="9">
        <v>0</v>
      </c>
      <c r="C7" s="9">
        <v>0</v>
      </c>
      <c r="D7" s="7">
        <v>0.28206999999999999</v>
      </c>
      <c r="E7" s="9">
        <v>0</v>
      </c>
      <c r="F7" s="7">
        <v>9.0900000000000009E-3</v>
      </c>
      <c r="G7" s="7"/>
      <c r="H7" s="11">
        <v>3</v>
      </c>
      <c r="I7" s="11">
        <v>3</v>
      </c>
      <c r="J7" s="11">
        <v>3</v>
      </c>
      <c r="K7" s="11">
        <v>1</v>
      </c>
      <c r="L7" s="11">
        <v>3</v>
      </c>
      <c r="M7" s="11">
        <v>2</v>
      </c>
      <c r="N7" s="11"/>
      <c r="O7" s="8" t="s">
        <v>2</v>
      </c>
      <c r="P7" s="16">
        <f t="shared" si="0"/>
        <v>1.6666666666666666E-2</v>
      </c>
      <c r="Q7" s="12">
        <f t="shared" si="1"/>
        <v>0</v>
      </c>
      <c r="R7" s="16">
        <f>0.05/I7</f>
        <v>1.6666666666666666E-2</v>
      </c>
      <c r="S7" s="12">
        <f>B7*I7</f>
        <v>0</v>
      </c>
      <c r="T7" s="16">
        <f>0.05/J7</f>
        <v>1.6666666666666666E-2</v>
      </c>
      <c r="U7" s="12">
        <f>C7*J7</f>
        <v>0</v>
      </c>
      <c r="V7" s="16">
        <f>0.05/K7</f>
        <v>0.05</v>
      </c>
      <c r="W7" s="12">
        <f>D7*K7</f>
        <v>0.28206999999999999</v>
      </c>
      <c r="X7" s="16">
        <f>0.05/L7</f>
        <v>1.6666666666666666E-2</v>
      </c>
      <c r="Y7" s="12">
        <f>E7*L7</f>
        <v>0</v>
      </c>
      <c r="Z7" s="16">
        <f>0.05/M7</f>
        <v>2.5000000000000001E-2</v>
      </c>
      <c r="AA7" s="100">
        <f>F7*M7</f>
        <v>1.8180000000000002E-2</v>
      </c>
      <c r="AY7" s="6"/>
      <c r="AZ7" s="6"/>
      <c r="BA7" s="6"/>
      <c r="BB7" s="6"/>
      <c r="BC7" s="6"/>
      <c r="BD7" s="6"/>
      <c r="BE7" s="6"/>
      <c r="BF7" s="6"/>
    </row>
    <row r="8" spans="1:58" x14ac:dyDescent="0.3">
      <c r="A8" s="9" t="s">
        <v>1</v>
      </c>
      <c r="B8" s="7" t="s">
        <v>1</v>
      </c>
      <c r="C8" s="7" t="s">
        <v>1</v>
      </c>
      <c r="D8" s="7" t="s">
        <v>1</v>
      </c>
      <c r="E8" s="7" t="s">
        <v>1</v>
      </c>
      <c r="F8" s="7" t="s">
        <v>1</v>
      </c>
      <c r="G8" s="7"/>
      <c r="O8" s="10"/>
      <c r="P8" s="16"/>
      <c r="Q8" s="12"/>
      <c r="R8" s="16"/>
      <c r="S8" s="12"/>
      <c r="T8" s="16"/>
      <c r="U8" s="12"/>
      <c r="V8" s="16"/>
      <c r="W8" s="12"/>
      <c r="X8" s="16"/>
      <c r="Y8" s="12"/>
      <c r="Z8" s="16"/>
      <c r="AA8" s="12"/>
      <c r="AY8" s="6"/>
      <c r="AZ8" s="6"/>
      <c r="BA8" s="6"/>
      <c r="BB8" s="6"/>
      <c r="BC8" s="6"/>
      <c r="BD8" s="6"/>
      <c r="BE8" s="6"/>
      <c r="BF8" s="6"/>
    </row>
    <row r="9" spans="1:58" x14ac:dyDescent="0.3">
      <c r="A9" s="9">
        <v>0</v>
      </c>
      <c r="B9" s="9">
        <v>0</v>
      </c>
      <c r="C9" s="7">
        <v>2.077E-2</v>
      </c>
      <c r="D9" s="7">
        <v>3.0000000000000001E-5</v>
      </c>
      <c r="E9" s="7">
        <v>1.1800000000000001E-3</v>
      </c>
      <c r="F9" s="9">
        <v>0</v>
      </c>
      <c r="G9" s="9"/>
      <c r="H9" s="11">
        <v>4</v>
      </c>
      <c r="I9" s="11">
        <v>4</v>
      </c>
      <c r="J9" s="11">
        <v>1</v>
      </c>
      <c r="K9" s="11">
        <v>3</v>
      </c>
      <c r="L9" s="11">
        <v>2</v>
      </c>
      <c r="M9" s="11">
        <v>4</v>
      </c>
      <c r="N9" s="11"/>
      <c r="O9" s="8" t="s">
        <v>1</v>
      </c>
      <c r="P9" s="16">
        <f t="shared" si="0"/>
        <v>1.2500000000000001E-2</v>
      </c>
      <c r="Q9" s="12">
        <f t="shared" si="1"/>
        <v>0</v>
      </c>
      <c r="R9" s="16">
        <f>0.05/I9</f>
        <v>1.2500000000000001E-2</v>
      </c>
      <c r="S9" s="12">
        <f>B9*I9</f>
        <v>0</v>
      </c>
      <c r="T9" s="16">
        <f>0.05/J9</f>
        <v>0.05</v>
      </c>
      <c r="U9" s="12">
        <f>C9*J9</f>
        <v>2.077E-2</v>
      </c>
      <c r="V9" s="16">
        <f>0.05/K9</f>
        <v>1.6666666666666666E-2</v>
      </c>
      <c r="W9" s="100">
        <f>D9*K9</f>
        <v>9.0000000000000006E-5</v>
      </c>
      <c r="X9" s="16">
        <f>0.05/L9</f>
        <v>2.5000000000000001E-2</v>
      </c>
      <c r="Y9" s="100">
        <f>E9*L9</f>
        <v>2.3600000000000001E-3</v>
      </c>
      <c r="Z9" s="16">
        <f>0.05/M9</f>
        <v>1.2500000000000001E-2</v>
      </c>
      <c r="AA9" s="12">
        <f>F9*M9</f>
        <v>0</v>
      </c>
      <c r="AY9" s="6"/>
      <c r="AZ9" s="6"/>
      <c r="BA9" s="6"/>
      <c r="BB9" s="6"/>
      <c r="BC9" s="6"/>
      <c r="BD9" s="6"/>
      <c r="BE9" s="6"/>
      <c r="BF9" s="6"/>
    </row>
    <row r="10" spans="1:58" x14ac:dyDescent="0.3">
      <c r="A10" s="9" t="s">
        <v>7</v>
      </c>
      <c r="B10" s="7" t="s">
        <v>7</v>
      </c>
      <c r="C10" s="7" t="s">
        <v>7</v>
      </c>
      <c r="D10" s="7" t="s">
        <v>7</v>
      </c>
      <c r="E10" s="7" t="s">
        <v>7</v>
      </c>
      <c r="F10" s="7" t="s">
        <v>7</v>
      </c>
      <c r="G10" s="7"/>
      <c r="O10" s="10"/>
      <c r="P10" s="16"/>
      <c r="Q10" s="12"/>
      <c r="R10" s="16"/>
      <c r="S10" s="12"/>
      <c r="T10" s="16"/>
      <c r="U10" s="12"/>
      <c r="V10" s="16"/>
      <c r="W10" s="12"/>
      <c r="X10" s="16"/>
      <c r="Y10" s="12"/>
      <c r="Z10" s="16"/>
      <c r="AA10" s="12"/>
      <c r="AY10" s="6"/>
      <c r="AZ10" s="6"/>
      <c r="BA10" s="6"/>
      <c r="BB10" s="6"/>
      <c r="BC10" s="6"/>
      <c r="BD10" s="6"/>
      <c r="BE10" s="6"/>
      <c r="BF10" s="6"/>
    </row>
    <row r="11" spans="1:58" x14ac:dyDescent="0.3">
      <c r="A11" s="9">
        <v>0</v>
      </c>
      <c r="B11" s="9">
        <v>0</v>
      </c>
      <c r="C11" s="9">
        <v>0</v>
      </c>
      <c r="D11" s="9">
        <v>0</v>
      </c>
      <c r="E11" s="7">
        <v>0.11738999999999999</v>
      </c>
      <c r="F11" s="7">
        <v>1.6830000000000001E-2</v>
      </c>
      <c r="G11" s="7"/>
      <c r="H11" s="11">
        <v>3</v>
      </c>
      <c r="I11" s="11">
        <v>3</v>
      </c>
      <c r="J11" s="11">
        <v>3</v>
      </c>
      <c r="K11" s="11">
        <v>3</v>
      </c>
      <c r="L11" s="11">
        <v>1</v>
      </c>
      <c r="M11" s="11">
        <v>2</v>
      </c>
      <c r="N11" s="11"/>
      <c r="O11" s="8" t="s">
        <v>7</v>
      </c>
      <c r="P11" s="16">
        <f t="shared" si="0"/>
        <v>1.6666666666666666E-2</v>
      </c>
      <c r="Q11" s="12">
        <f t="shared" si="1"/>
        <v>0</v>
      </c>
      <c r="R11" s="16">
        <f>0.05/I11</f>
        <v>1.6666666666666666E-2</v>
      </c>
      <c r="S11" s="12">
        <f>B11*I11</f>
        <v>0</v>
      </c>
      <c r="T11" s="16">
        <f>0.05/J11</f>
        <v>1.6666666666666666E-2</v>
      </c>
      <c r="U11" s="12">
        <f>C11*J11</f>
        <v>0</v>
      </c>
      <c r="V11" s="16">
        <f>0.05/K11</f>
        <v>1.6666666666666666E-2</v>
      </c>
      <c r="W11" s="12">
        <f>D11*K11</f>
        <v>0</v>
      </c>
      <c r="X11" s="16">
        <f>0.05/L11</f>
        <v>0.05</v>
      </c>
      <c r="Y11" s="12">
        <f>E11*L11</f>
        <v>0.11738999999999999</v>
      </c>
      <c r="Z11" s="16">
        <f>0.05/M11</f>
        <v>2.5000000000000001E-2</v>
      </c>
      <c r="AA11" s="100">
        <f>F11*M11</f>
        <v>3.3660000000000002E-2</v>
      </c>
      <c r="AY11" s="6"/>
      <c r="AZ11" s="6"/>
      <c r="BA11" s="6"/>
      <c r="BB11" s="6"/>
      <c r="BC11" s="6"/>
      <c r="BD11" s="6"/>
      <c r="BE11" s="6"/>
      <c r="BF11" s="6"/>
    </row>
    <row r="12" spans="1:58" x14ac:dyDescent="0.3">
      <c r="A12" s="7" t="s">
        <v>5</v>
      </c>
      <c r="B12" s="7" t="s">
        <v>5</v>
      </c>
      <c r="C12" s="7" t="s">
        <v>5</v>
      </c>
      <c r="D12" s="7" t="s">
        <v>5</v>
      </c>
      <c r="E12" s="7" t="s">
        <v>5</v>
      </c>
      <c r="F12" s="7" t="s">
        <v>5</v>
      </c>
      <c r="G12" s="7"/>
      <c r="O12" s="10"/>
      <c r="P12" s="16"/>
      <c r="Q12" s="12"/>
      <c r="R12" s="16"/>
      <c r="S12" s="12"/>
      <c r="T12" s="16"/>
      <c r="U12" s="12"/>
      <c r="V12" s="16"/>
      <c r="W12" s="12"/>
      <c r="X12" s="16"/>
      <c r="Y12" s="12"/>
      <c r="Z12" s="16"/>
      <c r="AA12" s="12"/>
      <c r="AY12" s="6"/>
      <c r="AZ12" s="6"/>
      <c r="BA12" s="6"/>
      <c r="BB12" s="6"/>
      <c r="BC12" s="6"/>
      <c r="BD12" s="6"/>
      <c r="BE12" s="6"/>
      <c r="BF12" s="6"/>
    </row>
    <row r="13" spans="1:58" x14ac:dyDescent="0.3">
      <c r="A13" s="7">
        <v>1.2319999999999999E-2</v>
      </c>
      <c r="B13" s="9">
        <v>0</v>
      </c>
      <c r="C13" s="7">
        <v>0.20089000000000001</v>
      </c>
      <c r="D13" s="9">
        <v>0</v>
      </c>
      <c r="E13" s="9">
        <v>0</v>
      </c>
      <c r="F13" s="7">
        <v>0.28776000000000002</v>
      </c>
      <c r="G13" s="7"/>
      <c r="H13" s="11">
        <v>3</v>
      </c>
      <c r="I13" s="11">
        <v>4</v>
      </c>
      <c r="J13" s="11">
        <v>2</v>
      </c>
      <c r="K13" s="11">
        <v>4</v>
      </c>
      <c r="L13" s="11">
        <v>4</v>
      </c>
      <c r="M13" s="11">
        <v>1</v>
      </c>
      <c r="N13" s="11"/>
      <c r="O13" s="8" t="s">
        <v>5</v>
      </c>
      <c r="P13" s="16">
        <f t="shared" si="0"/>
        <v>1.6666666666666666E-2</v>
      </c>
      <c r="Q13" s="12">
        <f t="shared" si="1"/>
        <v>3.696E-2</v>
      </c>
      <c r="R13" s="16">
        <f>0.05/I13</f>
        <v>1.2500000000000001E-2</v>
      </c>
      <c r="S13" s="12">
        <f>B13*I13</f>
        <v>0</v>
      </c>
      <c r="T13" s="16">
        <f>0.05/J13</f>
        <v>2.5000000000000001E-2</v>
      </c>
      <c r="U13" s="12">
        <f>C13*J13</f>
        <v>0.40178000000000003</v>
      </c>
      <c r="V13" s="16">
        <f>0.05/K13</f>
        <v>1.2500000000000001E-2</v>
      </c>
      <c r="W13" s="12">
        <f>D13*K13</f>
        <v>0</v>
      </c>
      <c r="X13" s="16">
        <f>0.05/L13</f>
        <v>1.2500000000000001E-2</v>
      </c>
      <c r="Y13" s="12">
        <f>E13*L13</f>
        <v>0</v>
      </c>
      <c r="Z13" s="16">
        <f>0.05/M13</f>
        <v>0.05</v>
      </c>
      <c r="AA13" s="12">
        <f>F13*M13</f>
        <v>0.28776000000000002</v>
      </c>
      <c r="AY13" s="6"/>
      <c r="AZ13" s="6"/>
      <c r="BA13" s="6"/>
      <c r="BB13" s="6"/>
      <c r="BC13" s="6"/>
      <c r="BD13" s="6"/>
      <c r="BE13" s="6"/>
      <c r="BF13" s="6"/>
    </row>
    <row r="14" spans="1:58" x14ac:dyDescent="0.3">
      <c r="A14" s="7" t="s">
        <v>9</v>
      </c>
      <c r="B14" s="7" t="s">
        <v>9</v>
      </c>
      <c r="C14" s="7" t="s">
        <v>9</v>
      </c>
      <c r="D14" s="7" t="s">
        <v>9</v>
      </c>
      <c r="E14" s="7" t="s">
        <v>9</v>
      </c>
      <c r="F14" s="7" t="s">
        <v>9</v>
      </c>
      <c r="G14" s="7"/>
      <c r="O14" s="10"/>
      <c r="P14" s="16"/>
      <c r="Q14" s="12"/>
      <c r="R14" s="16"/>
      <c r="S14" s="12"/>
      <c r="T14" s="16"/>
      <c r="U14" s="12"/>
      <c r="V14" s="16"/>
      <c r="W14" s="12"/>
      <c r="X14" s="16"/>
      <c r="Y14" s="12"/>
      <c r="Z14" s="16"/>
      <c r="AA14" s="12"/>
      <c r="AY14" s="6"/>
      <c r="AZ14" s="6"/>
      <c r="BA14" s="6"/>
      <c r="BB14" s="6"/>
      <c r="BC14" s="6"/>
      <c r="BD14" s="6"/>
      <c r="BE14" s="6"/>
      <c r="BF14" s="6"/>
    </row>
    <row r="15" spans="1:58" x14ac:dyDescent="0.3">
      <c r="A15" s="7">
        <v>2.4499999999999999E-3</v>
      </c>
      <c r="B15" s="7">
        <v>5.0000000000000002E-5</v>
      </c>
      <c r="C15" s="7">
        <v>7.1239999999999998E-2</v>
      </c>
      <c r="D15" s="7">
        <v>0.38574000000000003</v>
      </c>
      <c r="E15" s="7">
        <v>3.524E-2</v>
      </c>
      <c r="F15" s="7">
        <v>0.44601000000000002</v>
      </c>
      <c r="G15" s="7"/>
      <c r="H15" s="11">
        <v>5</v>
      </c>
      <c r="I15" s="11">
        <v>6</v>
      </c>
      <c r="J15" s="11">
        <v>3</v>
      </c>
      <c r="K15" s="11">
        <v>1</v>
      </c>
      <c r="L15" s="11">
        <v>4</v>
      </c>
      <c r="M15" s="11">
        <v>2</v>
      </c>
      <c r="N15" s="11"/>
      <c r="O15" s="8" t="s">
        <v>9</v>
      </c>
      <c r="P15" s="16">
        <f t="shared" si="0"/>
        <v>0.01</v>
      </c>
      <c r="Q15" s="12">
        <f>A15*H15</f>
        <v>1.225E-2</v>
      </c>
      <c r="R15" s="16">
        <f>0.05/I15</f>
        <v>8.3333333333333332E-3</v>
      </c>
      <c r="S15" s="100">
        <f>B15*I15</f>
        <v>3.0000000000000003E-4</v>
      </c>
      <c r="T15" s="16">
        <f>0.05/J15</f>
        <v>1.6666666666666666E-2</v>
      </c>
      <c r="U15" s="12">
        <f>C15*J15</f>
        <v>0.21371999999999999</v>
      </c>
      <c r="V15" s="16">
        <f>0.05/K15</f>
        <v>0.05</v>
      </c>
      <c r="W15" s="12">
        <f>D15*K15</f>
        <v>0.38574000000000003</v>
      </c>
      <c r="X15" s="16">
        <f>0.05/L15</f>
        <v>1.2500000000000001E-2</v>
      </c>
      <c r="Y15" s="12">
        <f>E15*L15</f>
        <v>0.14096</v>
      </c>
      <c r="Z15" s="16">
        <f>0.05/M15</f>
        <v>2.5000000000000001E-2</v>
      </c>
      <c r="AA15" s="12">
        <f>F15*M15</f>
        <v>0.89202000000000004</v>
      </c>
      <c r="AY15" s="6"/>
      <c r="AZ15" s="6"/>
      <c r="BA15" s="6"/>
      <c r="BB15" s="6"/>
      <c r="BC15" s="6"/>
      <c r="BD15" s="6"/>
      <c r="BE15" s="6"/>
      <c r="BF15" s="6"/>
    </row>
    <row r="16" spans="1:58" x14ac:dyDescent="0.3">
      <c r="A16" s="7" t="s">
        <v>6</v>
      </c>
      <c r="B16" s="7" t="s">
        <v>6</v>
      </c>
      <c r="C16" s="7" t="s">
        <v>6</v>
      </c>
      <c r="D16" s="7" t="s">
        <v>6</v>
      </c>
      <c r="E16" s="7" t="s">
        <v>6</v>
      </c>
      <c r="F16" s="7" t="s">
        <v>6</v>
      </c>
      <c r="G16" s="7"/>
      <c r="O16" s="10"/>
      <c r="P16" s="16"/>
      <c r="Q16" s="12"/>
      <c r="R16" s="16"/>
      <c r="S16" s="12"/>
      <c r="T16" s="16"/>
      <c r="U16" s="12"/>
      <c r="V16" s="16"/>
      <c r="W16" s="12"/>
      <c r="X16" s="16"/>
      <c r="Y16" s="12"/>
      <c r="Z16" s="16"/>
      <c r="AA16" s="12"/>
      <c r="AY16" s="6"/>
      <c r="AZ16" s="6"/>
      <c r="BA16" s="6"/>
      <c r="BB16" s="6"/>
      <c r="BC16" s="6"/>
      <c r="BD16" s="6"/>
      <c r="BE16" s="6"/>
      <c r="BF16" s="6"/>
    </row>
    <row r="17" spans="1:58" x14ac:dyDescent="0.3">
      <c r="A17" s="7">
        <v>3.0000000000000001E-5</v>
      </c>
      <c r="B17" s="7">
        <v>6.9999999999999999E-4</v>
      </c>
      <c r="C17" s="7">
        <v>0.11777</v>
      </c>
      <c r="D17" s="9">
        <v>0</v>
      </c>
      <c r="E17" s="9">
        <v>0</v>
      </c>
      <c r="F17" s="7">
        <v>0.10925</v>
      </c>
      <c r="G17" s="7"/>
      <c r="H17" s="11">
        <v>4</v>
      </c>
      <c r="I17" s="11">
        <v>3</v>
      </c>
      <c r="J17" s="11">
        <v>1</v>
      </c>
      <c r="K17" s="11">
        <v>5</v>
      </c>
      <c r="L17" s="11">
        <v>5</v>
      </c>
      <c r="M17" s="11">
        <v>2</v>
      </c>
      <c r="N17" s="11"/>
      <c r="O17" s="8" t="s">
        <v>6</v>
      </c>
      <c r="P17" s="16">
        <f t="shared" si="0"/>
        <v>1.2500000000000001E-2</v>
      </c>
      <c r="Q17" s="12">
        <f t="shared" si="1"/>
        <v>1.2E-4</v>
      </c>
      <c r="R17" s="16">
        <f>0.05/I17</f>
        <v>1.6666666666666666E-2</v>
      </c>
      <c r="S17" s="12">
        <f>B17*I17</f>
        <v>2.0999999999999999E-3</v>
      </c>
      <c r="T17" s="16">
        <f>0.05/J17</f>
        <v>0.05</v>
      </c>
      <c r="U17" s="12">
        <f>C17*J17</f>
        <v>0.11777</v>
      </c>
      <c r="V17" s="16">
        <f>0.05/K17</f>
        <v>0.01</v>
      </c>
      <c r="W17" s="12">
        <f>D17*K17</f>
        <v>0</v>
      </c>
      <c r="X17" s="16">
        <f>0.05/L17</f>
        <v>0.01</v>
      </c>
      <c r="Y17" s="12">
        <f>E17*L17</f>
        <v>0</v>
      </c>
      <c r="Z17" s="16">
        <f>0.05/M17</f>
        <v>2.5000000000000001E-2</v>
      </c>
      <c r="AA17" s="12">
        <f>F17*M17</f>
        <v>0.2185</v>
      </c>
      <c r="AY17" s="6"/>
      <c r="AZ17" s="6"/>
      <c r="BA17" s="6"/>
      <c r="BB17" s="6"/>
      <c r="BC17" s="6"/>
      <c r="BD17" s="6"/>
      <c r="BE17" s="6"/>
      <c r="BF17" s="6"/>
    </row>
    <row r="18" spans="1:58" x14ac:dyDescent="0.3">
      <c r="A18" s="7" t="s">
        <v>4</v>
      </c>
      <c r="B18" s="7" t="s">
        <v>4</v>
      </c>
      <c r="C18" s="7" t="s">
        <v>4</v>
      </c>
      <c r="D18" s="7" t="s">
        <v>4</v>
      </c>
      <c r="E18" s="7" t="s">
        <v>4</v>
      </c>
      <c r="F18" s="7" t="s">
        <v>4</v>
      </c>
      <c r="G18" s="7"/>
      <c r="O18" s="10"/>
      <c r="P18" s="16"/>
      <c r="Q18" s="12"/>
      <c r="R18" s="16"/>
      <c r="S18" s="12"/>
      <c r="T18" s="16"/>
      <c r="U18" s="12"/>
      <c r="V18" s="16"/>
      <c r="W18" s="12"/>
      <c r="X18" s="16"/>
      <c r="Y18" s="12"/>
      <c r="Z18" s="16"/>
      <c r="AA18" s="12"/>
      <c r="AY18" s="6"/>
      <c r="AZ18" s="6"/>
      <c r="BA18" s="6"/>
      <c r="BB18" s="6"/>
      <c r="BC18" s="6"/>
      <c r="BD18" s="6"/>
      <c r="BE18" s="6"/>
      <c r="BF18" s="6"/>
    </row>
    <row r="19" spans="1:58" x14ac:dyDescent="0.3">
      <c r="A19" s="9">
        <v>0</v>
      </c>
      <c r="B19" s="9">
        <v>0</v>
      </c>
      <c r="C19" s="7">
        <v>0.23910000000000001</v>
      </c>
      <c r="D19" s="7">
        <v>1.8249999999999999E-2</v>
      </c>
      <c r="E19" s="7">
        <v>3.3369999999999997E-2</v>
      </c>
      <c r="F19" s="7">
        <v>0.37751000000000001</v>
      </c>
      <c r="G19" s="7"/>
      <c r="H19" s="11">
        <v>5</v>
      </c>
      <c r="I19" s="11">
        <v>5</v>
      </c>
      <c r="J19" s="11">
        <v>2</v>
      </c>
      <c r="K19" s="11">
        <v>4</v>
      </c>
      <c r="L19" s="11">
        <v>3</v>
      </c>
      <c r="M19" s="11">
        <v>1</v>
      </c>
      <c r="N19" s="11"/>
      <c r="O19" s="8" t="s">
        <v>4</v>
      </c>
      <c r="P19" s="16">
        <f t="shared" si="0"/>
        <v>0.01</v>
      </c>
      <c r="Q19" s="12">
        <f t="shared" si="1"/>
        <v>0</v>
      </c>
      <c r="R19" s="16">
        <f>0.05/I19</f>
        <v>0.01</v>
      </c>
      <c r="S19" s="12">
        <f>B19*I19</f>
        <v>0</v>
      </c>
      <c r="T19" s="16">
        <f>0.05/J19</f>
        <v>2.5000000000000001E-2</v>
      </c>
      <c r="U19" s="12">
        <f>C19*J19</f>
        <v>0.47820000000000001</v>
      </c>
      <c r="V19" s="16">
        <f>0.05/K19</f>
        <v>1.2500000000000001E-2</v>
      </c>
      <c r="W19" s="12">
        <f>D19*K19</f>
        <v>7.2999999999999995E-2</v>
      </c>
      <c r="X19" s="16">
        <f>0.05/L19</f>
        <v>1.6666666666666666E-2</v>
      </c>
      <c r="Y19" s="12">
        <f>E19*L19</f>
        <v>0.10010999999999999</v>
      </c>
      <c r="Z19" s="16">
        <f>0.05/M19</f>
        <v>0.05</v>
      </c>
      <c r="AA19" s="12">
        <f>F19*M19</f>
        <v>0.37751000000000001</v>
      </c>
      <c r="AY19" s="6"/>
      <c r="AZ19" s="6"/>
      <c r="BA19" s="6"/>
      <c r="BB19" s="6"/>
      <c r="BC19" s="6"/>
      <c r="BD19" s="6"/>
      <c r="BE19" s="6"/>
      <c r="BF19" s="6"/>
    </row>
    <row r="20" spans="1:58" x14ac:dyDescent="0.3">
      <c r="A20" s="7" t="s">
        <v>18</v>
      </c>
      <c r="B20" s="7" t="s">
        <v>18</v>
      </c>
      <c r="C20" s="7" t="s">
        <v>18</v>
      </c>
      <c r="D20" s="7" t="s">
        <v>18</v>
      </c>
      <c r="E20" s="7" t="s">
        <v>18</v>
      </c>
      <c r="F20" s="7" t="s">
        <v>18</v>
      </c>
      <c r="G20" s="7"/>
      <c r="O20" s="10"/>
      <c r="P20" s="16"/>
      <c r="Q20" s="12"/>
      <c r="R20" s="16"/>
      <c r="S20" s="12"/>
      <c r="T20" s="16"/>
      <c r="U20" s="12"/>
      <c r="V20" s="16"/>
      <c r="W20" s="12"/>
      <c r="X20" s="16"/>
      <c r="Y20" s="12"/>
      <c r="Z20" s="16"/>
      <c r="AA20" s="12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</row>
    <row r="21" spans="1:58" x14ac:dyDescent="0.3">
      <c r="A21" s="9">
        <v>0</v>
      </c>
      <c r="B21" s="9">
        <v>0</v>
      </c>
      <c r="C21" s="7">
        <v>2.98E-3</v>
      </c>
      <c r="D21" s="9">
        <v>0</v>
      </c>
      <c r="E21" s="9">
        <v>0</v>
      </c>
      <c r="F21" s="7">
        <v>9.5280000000000004E-2</v>
      </c>
      <c r="G21" s="7"/>
      <c r="H21" s="11">
        <v>3</v>
      </c>
      <c r="I21" s="11">
        <v>3</v>
      </c>
      <c r="J21" s="11">
        <v>2</v>
      </c>
      <c r="K21" s="11">
        <v>3</v>
      </c>
      <c r="L21" s="11">
        <v>3</v>
      </c>
      <c r="M21" s="11">
        <v>1</v>
      </c>
      <c r="N21" s="11"/>
      <c r="O21" s="8" t="s">
        <v>18</v>
      </c>
      <c r="P21" s="16">
        <f t="shared" si="0"/>
        <v>1.6666666666666666E-2</v>
      </c>
      <c r="Q21" s="12">
        <f t="shared" si="1"/>
        <v>0</v>
      </c>
      <c r="R21" s="16">
        <f>0.05/I21</f>
        <v>1.6666666666666666E-2</v>
      </c>
      <c r="S21" s="12">
        <f>B21*I21</f>
        <v>0</v>
      </c>
      <c r="T21" s="16">
        <f>0.05/J21</f>
        <v>2.5000000000000001E-2</v>
      </c>
      <c r="U21" s="100">
        <f>C21*J21</f>
        <v>5.96E-3</v>
      </c>
      <c r="V21" s="16">
        <f>0.05/K21</f>
        <v>1.6666666666666666E-2</v>
      </c>
      <c r="W21" s="12">
        <f>D21*K21</f>
        <v>0</v>
      </c>
      <c r="X21" s="16">
        <f>0.05/L21</f>
        <v>1.6666666666666666E-2</v>
      </c>
      <c r="Y21" s="12">
        <f>E21*L21</f>
        <v>0</v>
      </c>
      <c r="Z21" s="16">
        <f>0.05/M21</f>
        <v>0.05</v>
      </c>
      <c r="AA21" s="12">
        <f>F21*M21</f>
        <v>9.5280000000000004E-2</v>
      </c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</row>
    <row r="22" spans="1:58" x14ac:dyDescent="0.3">
      <c r="A22" s="7" t="s">
        <v>3</v>
      </c>
      <c r="B22" s="7" t="s">
        <v>3</v>
      </c>
      <c r="C22" s="7" t="s">
        <v>3</v>
      </c>
      <c r="D22" s="7" t="s">
        <v>3</v>
      </c>
      <c r="E22" s="7" t="s">
        <v>3</v>
      </c>
      <c r="F22" s="7" t="s">
        <v>3</v>
      </c>
      <c r="G22" s="7"/>
      <c r="O22" s="10"/>
      <c r="P22" s="16"/>
      <c r="Q22" s="12"/>
      <c r="R22" s="16"/>
      <c r="S22" s="12"/>
      <c r="T22" s="16"/>
      <c r="U22" s="12"/>
      <c r="V22" s="16"/>
      <c r="W22" s="12"/>
      <c r="X22" s="16"/>
      <c r="Y22" s="12"/>
      <c r="Z22" s="16"/>
      <c r="AA22" s="12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</row>
    <row r="23" spans="1:58" x14ac:dyDescent="0.3">
      <c r="A23" s="7">
        <v>0.31902000000000003</v>
      </c>
      <c r="B23" s="9">
        <v>0</v>
      </c>
      <c r="C23" s="7">
        <v>0.28767999999999999</v>
      </c>
      <c r="D23" s="7">
        <v>5.4000000000000001E-4</v>
      </c>
      <c r="E23" s="7">
        <v>2.0000000000000002E-5</v>
      </c>
      <c r="F23" s="7">
        <v>0.16841999999999999</v>
      </c>
      <c r="G23" s="7"/>
      <c r="H23" s="11">
        <v>1</v>
      </c>
      <c r="I23" s="11">
        <v>6</v>
      </c>
      <c r="J23" s="11">
        <v>2</v>
      </c>
      <c r="K23" s="11">
        <v>4</v>
      </c>
      <c r="L23" s="11">
        <v>5</v>
      </c>
      <c r="M23" s="11">
        <v>3</v>
      </c>
      <c r="N23" s="11"/>
      <c r="O23" s="8" t="s">
        <v>3</v>
      </c>
      <c r="P23" s="16">
        <f t="shared" si="0"/>
        <v>0.05</v>
      </c>
      <c r="Q23" s="12">
        <f t="shared" si="1"/>
        <v>0.31902000000000003</v>
      </c>
      <c r="R23" s="16">
        <f>0.05/I23</f>
        <v>8.3333333333333332E-3</v>
      </c>
      <c r="S23" s="12">
        <f>B23*I23</f>
        <v>0</v>
      </c>
      <c r="T23" s="16">
        <f>0.05/J23</f>
        <v>2.5000000000000001E-2</v>
      </c>
      <c r="U23" s="12">
        <f>C23*J23</f>
        <v>0.57535999999999998</v>
      </c>
      <c r="V23" s="16">
        <f>0.05/K23</f>
        <v>1.2500000000000001E-2</v>
      </c>
      <c r="W23" s="100">
        <f>D23*K23</f>
        <v>2.16E-3</v>
      </c>
      <c r="X23" s="16">
        <f>0.05/L23</f>
        <v>0.01</v>
      </c>
      <c r="Y23" s="100">
        <f>E23*L23</f>
        <v>1E-4</v>
      </c>
      <c r="Z23" s="16">
        <f>0.05/M23</f>
        <v>1.6666666666666666E-2</v>
      </c>
      <c r="AA23" s="12">
        <f>F23*M23</f>
        <v>0.50525999999999993</v>
      </c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</row>
    <row r="24" spans="1:58" x14ac:dyDescent="0.3">
      <c r="O24" s="10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</row>
    <row r="25" spans="1:58" x14ac:dyDescent="0.3">
      <c r="A25" s="13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</row>
    <row r="26" spans="1:58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</row>
    <row r="27" spans="1:58" x14ac:dyDescent="0.3"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</row>
    <row r="28" spans="1:58" x14ac:dyDescent="0.3"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</row>
    <row r="29" spans="1:58" x14ac:dyDescent="0.3"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</row>
    <row r="30" spans="1:58" x14ac:dyDescent="0.3">
      <c r="F30" s="14"/>
      <c r="G30" s="14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</row>
    <row r="31" spans="1:58" x14ac:dyDescent="0.3"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</row>
    <row r="32" spans="1:58" x14ac:dyDescent="0.3">
      <c r="F32" s="14"/>
      <c r="G32" s="14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</row>
    <row r="33" spans="6:58" x14ac:dyDescent="0.3"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</row>
    <row r="34" spans="6:58" x14ac:dyDescent="0.3">
      <c r="F34" s="14"/>
      <c r="G34" s="14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</row>
    <row r="35" spans="6:58" x14ac:dyDescent="0.3"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</row>
    <row r="36" spans="6:58" x14ac:dyDescent="0.3">
      <c r="F36" s="14"/>
      <c r="G36" s="14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</row>
    <row r="37" spans="6:58" x14ac:dyDescent="0.3">
      <c r="H37" s="14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</row>
    <row r="38" spans="6:58" x14ac:dyDescent="0.3">
      <c r="F38" s="14"/>
      <c r="G38" s="14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</row>
    <row r="39" spans="6:58" x14ac:dyDescent="0.3"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</row>
    <row r="40" spans="6:58" x14ac:dyDescent="0.3">
      <c r="F40" s="14"/>
      <c r="G40" s="14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</row>
    <row r="41" spans="6:58" x14ac:dyDescent="0.3">
      <c r="H41" s="14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</row>
    <row r="42" spans="6:58" x14ac:dyDescent="0.3">
      <c r="F42" s="14"/>
      <c r="G42" s="14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</row>
    <row r="43" spans="6:58" x14ac:dyDescent="0.3">
      <c r="H43" s="14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</row>
    <row r="44" spans="6:58" x14ac:dyDescent="0.3">
      <c r="F44" s="15"/>
      <c r="G44" s="15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</row>
    <row r="45" spans="6:58" x14ac:dyDescent="0.3">
      <c r="H45" s="14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</row>
    <row r="46" spans="6:58" x14ac:dyDescent="0.3">
      <c r="F46" s="14"/>
      <c r="G46" s="14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</row>
    <row r="47" spans="6:58" x14ac:dyDescent="0.3">
      <c r="H47" s="14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</row>
    <row r="48" spans="6:58" x14ac:dyDescent="0.3">
      <c r="F48" s="14"/>
      <c r="G48" s="14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</row>
    <row r="49" spans="6:58" x14ac:dyDescent="0.3">
      <c r="H49" s="14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</row>
    <row r="50" spans="6:58" x14ac:dyDescent="0.3">
      <c r="F50" s="14"/>
      <c r="G50" s="14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</row>
    <row r="51" spans="6:58" x14ac:dyDescent="0.3">
      <c r="F51" s="14"/>
      <c r="G51" s="14"/>
      <c r="H51" s="14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</row>
    <row r="52" spans="6:58" x14ac:dyDescent="0.3"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</row>
    <row r="53" spans="6:58" x14ac:dyDescent="0.3">
      <c r="F53" s="14"/>
      <c r="G53" s="14"/>
      <c r="H53" s="14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</row>
    <row r="54" spans="6:58" x14ac:dyDescent="0.3"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</row>
    <row r="55" spans="6:58" x14ac:dyDescent="0.3">
      <c r="F55" s="15"/>
      <c r="G55" s="15"/>
      <c r="H55" s="14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</row>
    <row r="56" spans="6:58" x14ac:dyDescent="0.3"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</row>
    <row r="57" spans="6:58" x14ac:dyDescent="0.3">
      <c r="F57" s="14"/>
      <c r="G57" s="14"/>
      <c r="H57" s="14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</row>
    <row r="58" spans="6:58" x14ac:dyDescent="0.3"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</row>
    <row r="59" spans="6:58" x14ac:dyDescent="0.3">
      <c r="F59" s="14"/>
      <c r="G59" s="14"/>
      <c r="H59" s="14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</row>
    <row r="60" spans="6:58" x14ac:dyDescent="0.3"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</row>
    <row r="61" spans="6:58" x14ac:dyDescent="0.3">
      <c r="F61" s="14"/>
      <c r="G61" s="14"/>
      <c r="H61" s="14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</row>
    <row r="62" spans="6:58" x14ac:dyDescent="0.3"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</row>
    <row r="63" spans="6:58" x14ac:dyDescent="0.3">
      <c r="F63" s="14"/>
      <c r="G63" s="14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</row>
    <row r="64" spans="6:58" x14ac:dyDescent="0.3"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</row>
    <row r="65" spans="6:58" x14ac:dyDescent="0.3">
      <c r="F65" s="14"/>
      <c r="G65" s="14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</row>
    <row r="66" spans="6:58" x14ac:dyDescent="0.3"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</row>
    <row r="67" spans="6:58" x14ac:dyDescent="0.3">
      <c r="F67" s="14"/>
      <c r="G67" s="14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</row>
    <row r="68" spans="6:58" x14ac:dyDescent="0.3"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</row>
    <row r="69" spans="6:58" x14ac:dyDescent="0.3">
      <c r="F69" s="14"/>
      <c r="G69" s="14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</row>
    <row r="70" spans="6:58" x14ac:dyDescent="0.3"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</row>
    <row r="71" spans="6:58" x14ac:dyDescent="0.3"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</row>
    <row r="72" spans="6:58" x14ac:dyDescent="0.3"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</row>
    <row r="73" spans="6:58" x14ac:dyDescent="0.3"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</row>
    <row r="74" spans="6:58" x14ac:dyDescent="0.3"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</row>
    <row r="75" spans="6:58" x14ac:dyDescent="0.3"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</row>
    <row r="76" spans="6:58" x14ac:dyDescent="0.3"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</row>
    <row r="77" spans="6:58" x14ac:dyDescent="0.3"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</row>
    <row r="78" spans="6:58" x14ac:dyDescent="0.3"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</row>
    <row r="79" spans="6:58" x14ac:dyDescent="0.3"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</row>
    <row r="80" spans="6:58" x14ac:dyDescent="0.3"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</row>
    <row r="81" spans="45:58" x14ac:dyDescent="0.3"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</row>
    <row r="82" spans="45:58" x14ac:dyDescent="0.3"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</row>
    <row r="83" spans="45:58" x14ac:dyDescent="0.3"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</row>
  </sheetData>
  <mergeCells count="7">
    <mergeCell ref="Z2:AA2"/>
    <mergeCell ref="X2:Y2"/>
    <mergeCell ref="H1:I1"/>
    <mergeCell ref="P2:Q2"/>
    <mergeCell ref="R2:S2"/>
    <mergeCell ref="T2:U2"/>
    <mergeCell ref="V2:W2"/>
  </mergeCells>
  <conditionalFormatting sqref="H5:L5 H7:L7 H11:L11 H13:L13 H19:L19 H21:L21 H23:L23 H9:L9 H15:L15 H17:L17 A2:A20 Q3:Q23 U3:U4 Y3:Y4 Y6 U6 U8 Y8 Y10 U10 U12 Y12 Y14 U14 U16 Y16 Y18 U18 U20 Y20 Y22 U22 T2 X2 V2 A22:A23 A1:F1 H2:L3">
    <cfRule type="cellIs" dxfId="98" priority="308" operator="lessThan">
      <formula>0.05</formula>
    </cfRule>
  </conditionalFormatting>
  <conditionalFormatting sqref="R2">
    <cfRule type="cellIs" dxfId="97" priority="304" operator="lessThan">
      <formula>0.05</formula>
    </cfRule>
  </conditionalFormatting>
  <conditionalFormatting sqref="P2">
    <cfRule type="cellIs" dxfId="96" priority="127" operator="lessThan">
      <formula>0.05</formula>
    </cfRule>
  </conditionalFormatting>
  <conditionalFormatting sqref="A17 A1:E1 A2:B16 A18:B20 B21 A22:B23 D2:E23">
    <cfRule type="cellIs" dxfId="95" priority="125" operator="lessThan">
      <formula>0.05</formula>
    </cfRule>
  </conditionalFormatting>
  <conditionalFormatting sqref="C2:C6 C12:C23 C8:C10">
    <cfRule type="cellIs" dxfId="94" priority="124" operator="lessThan">
      <formula>0.05</formula>
    </cfRule>
  </conditionalFormatting>
  <conditionalFormatting sqref="S3:S23 W3:W4 W6 W8 W10 W12 W14 W16 W18 W20 W22">
    <cfRule type="cellIs" dxfId="93" priority="87" operator="lessThan">
      <formula>0.05</formula>
    </cfRule>
  </conditionalFormatting>
  <conditionalFormatting sqref="U5 Y5">
    <cfRule type="cellIs" dxfId="92" priority="86" operator="lessThan">
      <formula>0.05</formula>
    </cfRule>
  </conditionalFormatting>
  <conditionalFormatting sqref="W5">
    <cfRule type="cellIs" dxfId="91" priority="85" operator="lessThan">
      <formula>0.05</formula>
    </cfRule>
  </conditionalFormatting>
  <conditionalFormatting sqref="U7 Y7">
    <cfRule type="cellIs" dxfId="90" priority="84" operator="lessThan">
      <formula>0.05</formula>
    </cfRule>
  </conditionalFormatting>
  <conditionalFormatting sqref="W7">
    <cfRule type="cellIs" dxfId="89" priority="83" operator="lessThan">
      <formula>0.05</formula>
    </cfRule>
  </conditionalFormatting>
  <conditionalFormatting sqref="U9 Y9">
    <cfRule type="cellIs" dxfId="88" priority="82" operator="lessThan">
      <formula>0.05</formula>
    </cfRule>
  </conditionalFormatting>
  <conditionalFormatting sqref="W9">
    <cfRule type="cellIs" dxfId="87" priority="81" operator="lessThan">
      <formula>0.05</formula>
    </cfRule>
  </conditionalFormatting>
  <conditionalFormatting sqref="U11 Y11">
    <cfRule type="cellIs" dxfId="86" priority="80" operator="lessThan">
      <formula>0.05</formula>
    </cfRule>
  </conditionalFormatting>
  <conditionalFormatting sqref="W11">
    <cfRule type="cellIs" dxfId="85" priority="79" operator="lessThan">
      <formula>0.05</formula>
    </cfRule>
  </conditionalFormatting>
  <conditionalFormatting sqref="U13 Y13">
    <cfRule type="cellIs" dxfId="84" priority="78" operator="lessThan">
      <formula>0.05</formula>
    </cfRule>
  </conditionalFormatting>
  <conditionalFormatting sqref="W13">
    <cfRule type="cellIs" dxfId="83" priority="77" operator="lessThan">
      <formula>0.05</formula>
    </cfRule>
  </conditionalFormatting>
  <conditionalFormatting sqref="U15 Y15">
    <cfRule type="cellIs" dxfId="82" priority="76" operator="lessThan">
      <formula>0.05</formula>
    </cfRule>
  </conditionalFormatting>
  <conditionalFormatting sqref="W15">
    <cfRule type="cellIs" dxfId="81" priority="75" operator="lessThan">
      <formula>0.05</formula>
    </cfRule>
  </conditionalFormatting>
  <conditionalFormatting sqref="U17 Y17">
    <cfRule type="cellIs" dxfId="80" priority="74" operator="lessThan">
      <formula>0.05</formula>
    </cfRule>
  </conditionalFormatting>
  <conditionalFormatting sqref="W17">
    <cfRule type="cellIs" dxfId="79" priority="73" operator="lessThan">
      <formula>0.05</formula>
    </cfRule>
  </conditionalFormatting>
  <conditionalFormatting sqref="U19 Y19">
    <cfRule type="cellIs" dxfId="78" priority="72" operator="lessThan">
      <formula>0.05</formula>
    </cfRule>
  </conditionalFormatting>
  <conditionalFormatting sqref="W19">
    <cfRule type="cellIs" dxfId="77" priority="71" operator="lessThan">
      <formula>0.05</formula>
    </cfRule>
  </conditionalFormatting>
  <conditionalFormatting sqref="U21 Y21">
    <cfRule type="cellIs" dxfId="76" priority="70" operator="lessThan">
      <formula>0.05</formula>
    </cfRule>
  </conditionalFormatting>
  <conditionalFormatting sqref="W21">
    <cfRule type="cellIs" dxfId="75" priority="69" operator="lessThan">
      <formula>0.05</formula>
    </cfRule>
  </conditionalFormatting>
  <conditionalFormatting sqref="U23 Y23">
    <cfRule type="cellIs" dxfId="74" priority="68" operator="lessThan">
      <formula>0.05</formula>
    </cfRule>
  </conditionalFormatting>
  <conditionalFormatting sqref="W23">
    <cfRule type="cellIs" dxfId="73" priority="67" operator="lessThan">
      <formula>0.05</formula>
    </cfRule>
  </conditionalFormatting>
  <conditionalFormatting sqref="F3">
    <cfRule type="cellIs" dxfId="72" priority="26" operator="lessThan">
      <formula>0.05</formula>
    </cfRule>
  </conditionalFormatting>
  <conditionalFormatting sqref="B17">
    <cfRule type="cellIs" dxfId="71" priority="61" operator="lessThan">
      <formula>0.05</formula>
    </cfRule>
  </conditionalFormatting>
  <conditionalFormatting sqref="H2:L2">
    <cfRule type="cellIs" dxfId="70" priority="60" operator="lessThan">
      <formula>0.05</formula>
    </cfRule>
  </conditionalFormatting>
  <conditionalFormatting sqref="A21">
    <cfRule type="cellIs" dxfId="69" priority="59" operator="lessThan">
      <formula>0.05</formula>
    </cfRule>
  </conditionalFormatting>
  <conditionalFormatting sqref="B3">
    <cfRule type="cellIs" dxfId="68" priority="58" operator="lessThan">
      <formula>0.05</formula>
    </cfRule>
  </conditionalFormatting>
  <conditionalFormatting sqref="B5">
    <cfRule type="cellIs" dxfId="67" priority="57" operator="lessThan">
      <formula>0.05</formula>
    </cfRule>
  </conditionalFormatting>
  <conditionalFormatting sqref="B7">
    <cfRule type="cellIs" dxfId="66" priority="56" operator="lessThan">
      <formula>0.05</formula>
    </cfRule>
  </conditionalFormatting>
  <conditionalFormatting sqref="B9">
    <cfRule type="cellIs" dxfId="65" priority="55" operator="lessThan">
      <formula>0.05</formula>
    </cfRule>
  </conditionalFormatting>
  <conditionalFormatting sqref="B11">
    <cfRule type="cellIs" dxfId="64" priority="54" operator="lessThan">
      <formula>0.05</formula>
    </cfRule>
  </conditionalFormatting>
  <conditionalFormatting sqref="B13">
    <cfRule type="cellIs" dxfId="63" priority="53" operator="lessThan">
      <formula>0.05</formula>
    </cfRule>
  </conditionalFormatting>
  <conditionalFormatting sqref="B19">
    <cfRule type="cellIs" dxfId="62" priority="52" operator="lessThan">
      <formula>0.05</formula>
    </cfRule>
  </conditionalFormatting>
  <conditionalFormatting sqref="B21">
    <cfRule type="cellIs" dxfId="61" priority="51" operator="lessThan">
      <formula>0.05</formula>
    </cfRule>
  </conditionalFormatting>
  <conditionalFormatting sqref="B23">
    <cfRule type="cellIs" dxfId="60" priority="50" operator="lessThan">
      <formula>0.05</formula>
    </cfRule>
  </conditionalFormatting>
  <conditionalFormatting sqref="C11">
    <cfRule type="cellIs" dxfId="59" priority="49" operator="lessThan">
      <formula>0.05</formula>
    </cfRule>
  </conditionalFormatting>
  <conditionalFormatting sqref="C11">
    <cfRule type="cellIs" dxfId="58" priority="48" operator="lessThan">
      <formula>0.05</formula>
    </cfRule>
  </conditionalFormatting>
  <conditionalFormatting sqref="C7">
    <cfRule type="cellIs" dxfId="57" priority="47" operator="lessThan">
      <formula>0.05</formula>
    </cfRule>
  </conditionalFormatting>
  <conditionalFormatting sqref="C7">
    <cfRule type="cellIs" dxfId="56" priority="46" operator="lessThan">
      <formula>0.05</formula>
    </cfRule>
  </conditionalFormatting>
  <conditionalFormatting sqref="D11">
    <cfRule type="cellIs" dxfId="55" priority="45" operator="lessThan">
      <formula>0.05</formula>
    </cfRule>
  </conditionalFormatting>
  <conditionalFormatting sqref="D13">
    <cfRule type="cellIs" dxfId="54" priority="44" operator="lessThan">
      <formula>0.05</formula>
    </cfRule>
  </conditionalFormatting>
  <conditionalFormatting sqref="D17">
    <cfRule type="cellIs" dxfId="53" priority="43" operator="lessThan">
      <formula>0.05</formula>
    </cfRule>
  </conditionalFormatting>
  <conditionalFormatting sqref="D21">
    <cfRule type="cellIs" dxfId="52" priority="42" operator="lessThan">
      <formula>0.05</formula>
    </cfRule>
  </conditionalFormatting>
  <conditionalFormatting sqref="E21">
    <cfRule type="cellIs" dxfId="51" priority="41" operator="lessThan">
      <formula>0.05</formula>
    </cfRule>
  </conditionalFormatting>
  <conditionalFormatting sqref="E17">
    <cfRule type="cellIs" dxfId="50" priority="40" operator="lessThan">
      <formula>0.05</formula>
    </cfRule>
  </conditionalFormatting>
  <conditionalFormatting sqref="E13">
    <cfRule type="cellIs" dxfId="49" priority="39" operator="lessThan">
      <formula>0.05</formula>
    </cfRule>
  </conditionalFormatting>
  <conditionalFormatting sqref="E7">
    <cfRule type="cellIs" dxfId="48" priority="38" operator="lessThan">
      <formula>0.05</formula>
    </cfRule>
  </conditionalFormatting>
  <conditionalFormatting sqref="H2:L2">
    <cfRule type="cellIs" dxfId="47" priority="37" operator="lessThan">
      <formula>0.05</formula>
    </cfRule>
  </conditionalFormatting>
  <conditionalFormatting sqref="F9">
    <cfRule type="cellIs" dxfId="46" priority="24" operator="lessThan">
      <formula>0.05</formula>
    </cfRule>
  </conditionalFormatting>
  <conditionalFormatting sqref="F2 F4:F8 F10:F23">
    <cfRule type="cellIs" dxfId="45" priority="36" operator="lessThan">
      <formula>0.05</formula>
    </cfRule>
  </conditionalFormatting>
  <conditionalFormatting sqref="F21">
    <cfRule type="cellIs" dxfId="44" priority="35" operator="lessThan">
      <formula>0.05</formula>
    </cfRule>
  </conditionalFormatting>
  <conditionalFormatting sqref="F17">
    <cfRule type="cellIs" dxfId="43" priority="34" operator="lessThan">
      <formula>0.05</formula>
    </cfRule>
  </conditionalFormatting>
  <conditionalFormatting sqref="F13">
    <cfRule type="cellIs" dxfId="42" priority="33" operator="lessThan">
      <formula>0.05</formula>
    </cfRule>
  </conditionalFormatting>
  <conditionalFormatting sqref="F7">
    <cfRule type="cellIs" dxfId="41" priority="32" operator="lessThan">
      <formula>0.05</formula>
    </cfRule>
  </conditionalFormatting>
  <conditionalFormatting sqref="F3">
    <cfRule type="cellIs" dxfId="40" priority="27" operator="lessThan">
      <formula>0.05</formula>
    </cfRule>
  </conditionalFormatting>
  <conditionalFormatting sqref="F9">
    <cfRule type="cellIs" dxfId="39" priority="25" operator="lessThan">
      <formula>0.05</formula>
    </cfRule>
  </conditionalFormatting>
  <conditionalFormatting sqref="M2">
    <cfRule type="cellIs" dxfId="38" priority="23" operator="lessThan">
      <formula>0.05</formula>
    </cfRule>
  </conditionalFormatting>
  <conditionalFormatting sqref="AA23">
    <cfRule type="cellIs" dxfId="37" priority="1" operator="lessThan">
      <formula>0.05</formula>
    </cfRule>
  </conditionalFormatting>
  <conditionalFormatting sqref="AA3:AA4 AA6 AA8 AA10 AA12 AA14 AA16 AA20 AA22 Z2 AA18">
    <cfRule type="cellIs" dxfId="36" priority="21" operator="lessThan">
      <formula>0.05</formula>
    </cfRule>
  </conditionalFormatting>
  <conditionalFormatting sqref="AA5">
    <cfRule type="cellIs" dxfId="35" priority="10" operator="lessThan">
      <formula>0.05</formula>
    </cfRule>
  </conditionalFormatting>
  <conditionalFormatting sqref="AA7">
    <cfRule type="cellIs" dxfId="34" priority="9" operator="lessThan">
      <formula>0.05</formula>
    </cfRule>
  </conditionalFormatting>
  <conditionalFormatting sqref="AA9">
    <cfRule type="cellIs" dxfId="33" priority="8" operator="lessThan">
      <formula>0.05</formula>
    </cfRule>
  </conditionalFormatting>
  <conditionalFormatting sqref="AA11">
    <cfRule type="cellIs" dxfId="32" priority="7" operator="lessThan">
      <formula>0.05</formula>
    </cfRule>
  </conditionalFormatting>
  <conditionalFormatting sqref="AA13">
    <cfRule type="cellIs" dxfId="31" priority="6" operator="lessThan">
      <formula>0.05</formula>
    </cfRule>
  </conditionalFormatting>
  <conditionalFormatting sqref="AA15">
    <cfRule type="cellIs" dxfId="30" priority="5" operator="lessThan">
      <formula>0.05</formula>
    </cfRule>
  </conditionalFormatting>
  <conditionalFormatting sqref="AA17">
    <cfRule type="cellIs" dxfId="29" priority="4" operator="lessThan">
      <formula>0.05</formula>
    </cfRule>
  </conditionalFormatting>
  <conditionalFormatting sqref="AA19">
    <cfRule type="cellIs" dxfId="28" priority="3" operator="lessThan">
      <formula>0.05</formula>
    </cfRule>
  </conditionalFormatting>
  <conditionalFormatting sqref="AA21">
    <cfRule type="cellIs" dxfId="27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A27DF-9F76-4414-8D53-FEB745FEDD11}">
  <dimension ref="A1:L13"/>
  <sheetViews>
    <sheetView workbookViewId="0">
      <selection activeCell="A17" sqref="A17:L21"/>
    </sheetView>
  </sheetViews>
  <sheetFormatPr defaultRowHeight="14.4" x14ac:dyDescent="0.3"/>
  <cols>
    <col min="1" max="1" width="26.33203125" bestFit="1" customWidth="1"/>
    <col min="2" max="2" width="6.5546875" bestFit="1" customWidth="1"/>
  </cols>
  <sheetData>
    <row r="1" spans="1:12" ht="15.6" x14ac:dyDescent="0.3">
      <c r="A1" s="22" t="s">
        <v>32</v>
      </c>
      <c r="B1" s="25" t="s">
        <v>0</v>
      </c>
      <c r="C1" s="25" t="s">
        <v>8</v>
      </c>
      <c r="D1" s="25" t="s">
        <v>2</v>
      </c>
      <c r="E1" s="25" t="s">
        <v>1</v>
      </c>
      <c r="F1" s="25" t="s">
        <v>7</v>
      </c>
      <c r="G1" s="25" t="s">
        <v>5</v>
      </c>
      <c r="H1" s="25" t="s">
        <v>9</v>
      </c>
      <c r="I1" s="25" t="s">
        <v>6</v>
      </c>
      <c r="J1" s="25" t="s">
        <v>4</v>
      </c>
      <c r="K1" s="25" t="s">
        <v>18</v>
      </c>
      <c r="L1" s="26" t="s">
        <v>3</v>
      </c>
    </row>
    <row r="2" spans="1:12" ht="15.6" x14ac:dyDescent="0.3">
      <c r="A2" s="33" t="s">
        <v>33</v>
      </c>
      <c r="B2" s="27">
        <v>29556</v>
      </c>
      <c r="C2" s="27">
        <v>1906</v>
      </c>
      <c r="D2" s="27">
        <v>13360</v>
      </c>
      <c r="E2" s="27">
        <v>18042</v>
      </c>
      <c r="F2" s="27">
        <v>32619</v>
      </c>
      <c r="G2" s="27">
        <v>4925</v>
      </c>
      <c r="H2" s="27">
        <v>498</v>
      </c>
      <c r="I2" s="27">
        <v>10609</v>
      </c>
      <c r="J2" s="27">
        <v>1273</v>
      </c>
      <c r="K2" s="27">
        <v>1145</v>
      </c>
      <c r="L2" s="28">
        <v>189</v>
      </c>
    </row>
    <row r="3" spans="1:12" ht="15.6" x14ac:dyDescent="0.3">
      <c r="A3" s="34" t="s">
        <v>29</v>
      </c>
      <c r="B3" s="29">
        <v>10757</v>
      </c>
      <c r="C3" s="29">
        <v>264</v>
      </c>
      <c r="D3" s="29">
        <v>3065</v>
      </c>
      <c r="E3" s="29">
        <v>7817</v>
      </c>
      <c r="F3" s="29">
        <v>11382</v>
      </c>
      <c r="G3" s="29">
        <v>678</v>
      </c>
      <c r="H3" s="29">
        <v>69</v>
      </c>
      <c r="I3" s="29">
        <v>5956</v>
      </c>
      <c r="J3" s="29">
        <v>265</v>
      </c>
      <c r="K3" s="29">
        <v>1123</v>
      </c>
      <c r="L3" s="30">
        <v>342</v>
      </c>
    </row>
    <row r="4" spans="1:12" ht="15.6" x14ac:dyDescent="0.3">
      <c r="A4" s="34" t="s">
        <v>20</v>
      </c>
      <c r="B4" s="29">
        <v>11631</v>
      </c>
      <c r="C4" s="29">
        <v>777</v>
      </c>
      <c r="D4" s="29">
        <v>2922</v>
      </c>
      <c r="E4" s="29">
        <v>5941</v>
      </c>
      <c r="F4" s="29">
        <v>14888</v>
      </c>
      <c r="G4" s="29">
        <v>2021</v>
      </c>
      <c r="H4" s="29">
        <v>91</v>
      </c>
      <c r="I4" s="29">
        <v>3600</v>
      </c>
      <c r="J4" s="29">
        <v>563</v>
      </c>
      <c r="K4" s="29">
        <v>182</v>
      </c>
      <c r="L4" s="30">
        <v>100</v>
      </c>
    </row>
    <row r="5" spans="1:12" ht="15.6" x14ac:dyDescent="0.3">
      <c r="A5" s="35" t="s">
        <v>21</v>
      </c>
      <c r="B5" s="31">
        <v>18815</v>
      </c>
      <c r="C5" s="31">
        <v>3726</v>
      </c>
      <c r="D5" s="31">
        <v>15011</v>
      </c>
      <c r="E5" s="31">
        <v>24059</v>
      </c>
      <c r="F5" s="31">
        <v>16471</v>
      </c>
      <c r="G5" s="31">
        <v>3342</v>
      </c>
      <c r="H5" s="31">
        <v>807</v>
      </c>
      <c r="I5" s="31">
        <v>11101</v>
      </c>
      <c r="J5" s="31">
        <v>2132</v>
      </c>
      <c r="K5" s="31">
        <v>117</v>
      </c>
      <c r="L5" s="32">
        <v>120</v>
      </c>
    </row>
    <row r="6" spans="1:12" ht="15.6" x14ac:dyDescent="0.3">
      <c r="A6" s="5"/>
      <c r="B6" s="5"/>
      <c r="C6" s="5"/>
      <c r="D6" s="5"/>
      <c r="E6" s="5"/>
      <c r="F6" s="5"/>
      <c r="G6" s="6"/>
      <c r="H6" s="6"/>
      <c r="I6" s="6"/>
      <c r="J6" s="6"/>
      <c r="K6" s="6"/>
      <c r="L6" s="6"/>
    </row>
    <row r="7" spans="1:12" ht="15.6" x14ac:dyDescent="0.3">
      <c r="A7" s="22" t="s">
        <v>32</v>
      </c>
      <c r="B7" s="19" t="s">
        <v>0</v>
      </c>
      <c r="C7" s="19" t="s">
        <v>8</v>
      </c>
      <c r="D7" s="19" t="s">
        <v>2</v>
      </c>
      <c r="E7" s="19" t="s">
        <v>1</v>
      </c>
      <c r="F7" s="19" t="s">
        <v>7</v>
      </c>
      <c r="G7" s="20" t="s">
        <v>5</v>
      </c>
      <c r="H7" s="20" t="s">
        <v>9</v>
      </c>
      <c r="I7" s="20" t="s">
        <v>6</v>
      </c>
      <c r="J7" s="20" t="s">
        <v>4</v>
      </c>
      <c r="K7" s="20" t="s">
        <v>18</v>
      </c>
      <c r="L7" s="21" t="s">
        <v>3</v>
      </c>
    </row>
    <row r="8" spans="1:12" ht="15.6" x14ac:dyDescent="0.3">
      <c r="A8" s="22" t="s">
        <v>30</v>
      </c>
      <c r="B8" s="27">
        <v>14320</v>
      </c>
      <c r="C8" s="27">
        <v>963</v>
      </c>
      <c r="D8" s="27">
        <v>7737</v>
      </c>
      <c r="E8" s="27">
        <v>9348</v>
      </c>
      <c r="F8" s="27">
        <v>21291</v>
      </c>
      <c r="G8" s="27">
        <v>3014</v>
      </c>
      <c r="H8" s="27">
        <v>320</v>
      </c>
      <c r="I8" s="27">
        <v>4884</v>
      </c>
      <c r="J8" s="27">
        <v>836</v>
      </c>
      <c r="K8" s="27">
        <v>520</v>
      </c>
      <c r="L8" s="28">
        <v>60</v>
      </c>
    </row>
    <row r="9" spans="1:12" ht="15.6" x14ac:dyDescent="0.3">
      <c r="A9" s="23" t="s">
        <v>28</v>
      </c>
      <c r="B9" s="29">
        <v>15236</v>
      </c>
      <c r="C9" s="29">
        <v>943</v>
      </c>
      <c r="D9" s="29">
        <v>5623</v>
      </c>
      <c r="E9" s="29">
        <v>8694</v>
      </c>
      <c r="F9" s="29">
        <v>11328</v>
      </c>
      <c r="G9" s="29">
        <v>1911</v>
      </c>
      <c r="H9" s="29">
        <v>178</v>
      </c>
      <c r="I9" s="29">
        <v>5725</v>
      </c>
      <c r="J9" s="29">
        <v>437</v>
      </c>
      <c r="K9" s="29">
        <v>625</v>
      </c>
      <c r="L9" s="30">
        <v>129</v>
      </c>
    </row>
    <row r="10" spans="1:12" ht="15.6" x14ac:dyDescent="0.3">
      <c r="A10" s="23" t="s">
        <v>29</v>
      </c>
      <c r="B10" s="29">
        <v>8745</v>
      </c>
      <c r="C10" s="29">
        <v>230</v>
      </c>
      <c r="D10" s="29">
        <v>2869</v>
      </c>
      <c r="E10" s="29">
        <v>7440</v>
      </c>
      <c r="F10" s="29">
        <v>9665</v>
      </c>
      <c r="G10" s="29">
        <v>565</v>
      </c>
      <c r="H10" s="29">
        <v>64</v>
      </c>
      <c r="I10" s="29">
        <v>5322</v>
      </c>
      <c r="J10" s="29">
        <v>223</v>
      </c>
      <c r="K10" s="29">
        <v>1027</v>
      </c>
      <c r="L10" s="30">
        <v>316</v>
      </c>
    </row>
    <row r="11" spans="1:12" ht="15.6" x14ac:dyDescent="0.3">
      <c r="A11" s="23" t="s">
        <v>31</v>
      </c>
      <c r="B11" s="29">
        <v>2012</v>
      </c>
      <c r="C11" s="29">
        <v>34</v>
      </c>
      <c r="D11" s="29">
        <v>196</v>
      </c>
      <c r="E11" s="29">
        <v>377</v>
      </c>
      <c r="F11" s="29">
        <v>1717</v>
      </c>
      <c r="G11" s="29">
        <v>113</v>
      </c>
      <c r="H11" s="29">
        <v>5</v>
      </c>
      <c r="I11" s="29">
        <v>634</v>
      </c>
      <c r="J11" s="29">
        <v>42</v>
      </c>
      <c r="K11" s="29">
        <v>96</v>
      </c>
      <c r="L11" s="30">
        <v>26</v>
      </c>
    </row>
    <row r="12" spans="1:12" ht="15.6" x14ac:dyDescent="0.3">
      <c r="A12" s="23" t="s">
        <v>20</v>
      </c>
      <c r="B12" s="29">
        <v>11631</v>
      </c>
      <c r="C12" s="29">
        <v>777</v>
      </c>
      <c r="D12" s="29">
        <v>2922</v>
      </c>
      <c r="E12" s="29">
        <v>5941</v>
      </c>
      <c r="F12" s="29">
        <v>14888</v>
      </c>
      <c r="G12" s="29">
        <v>2021</v>
      </c>
      <c r="H12" s="29">
        <v>91</v>
      </c>
      <c r="I12" s="29">
        <v>3600</v>
      </c>
      <c r="J12" s="29">
        <v>563</v>
      </c>
      <c r="K12" s="29">
        <v>182</v>
      </c>
      <c r="L12" s="30">
        <v>100</v>
      </c>
    </row>
    <row r="13" spans="1:12" ht="15.6" x14ac:dyDescent="0.3">
      <c r="A13" s="24" t="s">
        <v>21</v>
      </c>
      <c r="B13" s="31">
        <v>18815</v>
      </c>
      <c r="C13" s="31">
        <v>3726</v>
      </c>
      <c r="D13" s="31">
        <v>15011</v>
      </c>
      <c r="E13" s="31">
        <v>24059</v>
      </c>
      <c r="F13" s="31">
        <v>16471</v>
      </c>
      <c r="G13" s="31">
        <v>3342</v>
      </c>
      <c r="H13" s="31">
        <v>807</v>
      </c>
      <c r="I13" s="31">
        <v>11101</v>
      </c>
      <c r="J13" s="31">
        <v>2132</v>
      </c>
      <c r="K13" s="31">
        <v>117</v>
      </c>
      <c r="L13" s="32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15FD9-DC32-4827-8CD6-A5CE7336FBC5}">
  <dimension ref="A1:I45"/>
  <sheetViews>
    <sheetView workbookViewId="0">
      <selection activeCell="D50" sqref="D50"/>
    </sheetView>
  </sheetViews>
  <sheetFormatPr defaultRowHeight="14.4" x14ac:dyDescent="0.3"/>
  <cols>
    <col min="1" max="1" width="26.21875" bestFit="1" customWidth="1"/>
    <col min="2" max="2" width="9.5546875" bestFit="1" customWidth="1"/>
    <col min="3" max="3" width="31.44140625" bestFit="1" customWidth="1"/>
    <col min="4" max="4" width="37.33203125" bestFit="1" customWidth="1"/>
    <col min="5" max="5" width="24.44140625" bestFit="1" customWidth="1"/>
    <col min="6" max="6" width="29.5546875" bestFit="1" customWidth="1"/>
    <col min="7" max="7" width="9.33203125" bestFit="1" customWidth="1"/>
    <col min="8" max="8" width="31.44140625" bestFit="1" customWidth="1"/>
    <col min="9" max="9" width="46.5546875" bestFit="1" customWidth="1"/>
  </cols>
  <sheetData>
    <row r="1" spans="1:9" ht="15.6" x14ac:dyDescent="0.3">
      <c r="A1" s="82" t="s">
        <v>39</v>
      </c>
      <c r="B1" s="83" t="s">
        <v>17</v>
      </c>
      <c r="C1" s="84" t="s">
        <v>43</v>
      </c>
      <c r="D1" s="36" t="s">
        <v>44</v>
      </c>
      <c r="E1" s="13"/>
      <c r="F1" s="98" t="s">
        <v>41</v>
      </c>
      <c r="G1" s="99" t="s">
        <v>17</v>
      </c>
      <c r="H1" s="83" t="s">
        <v>43</v>
      </c>
      <c r="I1" s="36" t="s">
        <v>45</v>
      </c>
    </row>
    <row r="2" spans="1:9" ht="15.6" x14ac:dyDescent="0.3">
      <c r="A2" s="85" t="s">
        <v>33</v>
      </c>
      <c r="B2" s="86" t="s">
        <v>0</v>
      </c>
      <c r="C2" s="87">
        <v>25.871560462001</v>
      </c>
      <c r="D2" s="88">
        <f>$C$3-C2</f>
        <v>-0.81210901464330121</v>
      </c>
      <c r="F2" s="85" t="s">
        <v>42</v>
      </c>
      <c r="G2" s="86" t="s">
        <v>0</v>
      </c>
      <c r="H2" s="109">
        <v>25.059451447357699</v>
      </c>
      <c r="I2" s="88">
        <f>H2-$H$2</f>
        <v>0</v>
      </c>
    </row>
    <row r="3" spans="1:9" ht="15.6" x14ac:dyDescent="0.3">
      <c r="A3" s="89" t="s">
        <v>40</v>
      </c>
      <c r="B3" s="90" t="s">
        <v>0</v>
      </c>
      <c r="C3" s="91">
        <v>25.059451447357699</v>
      </c>
      <c r="D3" s="92">
        <f t="shared" ref="D3:D5" si="0">$C$3-C3</f>
        <v>0</v>
      </c>
      <c r="F3" s="89" t="s">
        <v>31</v>
      </c>
      <c r="G3" s="90" t="s">
        <v>0</v>
      </c>
      <c r="H3" s="110">
        <v>20.731756825332301</v>
      </c>
      <c r="I3" s="93">
        <f>H3-$H$2</f>
        <v>-4.3276946220253976</v>
      </c>
    </row>
    <row r="4" spans="1:9" ht="15.6" x14ac:dyDescent="0.3">
      <c r="A4" s="89" t="s">
        <v>20</v>
      </c>
      <c r="B4" s="90" t="s">
        <v>0</v>
      </c>
      <c r="C4" s="91">
        <v>27.1078266711454</v>
      </c>
      <c r="D4" s="93">
        <f t="shared" si="0"/>
        <v>-2.0483752237877013</v>
      </c>
      <c r="F4" s="70" t="s">
        <v>42</v>
      </c>
      <c r="G4" s="71" t="s">
        <v>8</v>
      </c>
      <c r="H4" s="109">
        <v>0.46120455778621799</v>
      </c>
      <c r="I4" s="88">
        <f>H4-$H$4</f>
        <v>0</v>
      </c>
    </row>
    <row r="5" spans="1:9" ht="15.6" x14ac:dyDescent="0.3">
      <c r="A5" s="94" t="s">
        <v>21</v>
      </c>
      <c r="B5" s="95" t="s">
        <v>0</v>
      </c>
      <c r="C5" s="96">
        <v>21.229619565217298</v>
      </c>
      <c r="D5" s="97">
        <f t="shared" si="0"/>
        <v>3.8298318821404003</v>
      </c>
      <c r="F5" s="78" t="s">
        <v>31</v>
      </c>
      <c r="G5" s="79" t="s">
        <v>8</v>
      </c>
      <c r="H5" s="111">
        <v>0.45230263157894701</v>
      </c>
      <c r="I5" s="97">
        <f>H5-$H$4</f>
        <v>-8.9019262072709826E-3</v>
      </c>
    </row>
    <row r="6" spans="1:9" ht="15.6" x14ac:dyDescent="0.3">
      <c r="A6" s="85" t="s">
        <v>33</v>
      </c>
      <c r="B6" s="86" t="s">
        <v>8</v>
      </c>
      <c r="C6" s="87">
        <v>0.99009900990098998</v>
      </c>
      <c r="D6" s="88">
        <f>$C$7-C6</f>
        <v>-0.53334541521840806</v>
      </c>
      <c r="F6" s="85" t="s">
        <v>42</v>
      </c>
      <c r="G6" s="90" t="s">
        <v>2</v>
      </c>
      <c r="H6" s="110">
        <v>5.5033562612694702</v>
      </c>
      <c r="I6" s="93">
        <f>H6-$H$6</f>
        <v>0</v>
      </c>
    </row>
    <row r="7" spans="1:9" ht="15.6" x14ac:dyDescent="0.3">
      <c r="A7" s="89" t="s">
        <v>40</v>
      </c>
      <c r="B7" s="90" t="s">
        <v>8</v>
      </c>
      <c r="C7" s="91">
        <v>0.45675359468258198</v>
      </c>
      <c r="D7" s="92">
        <f>$C$7-C7</f>
        <v>0</v>
      </c>
      <c r="F7" s="89" t="s">
        <v>31</v>
      </c>
      <c r="G7" s="90" t="s">
        <v>2</v>
      </c>
      <c r="H7" s="110">
        <v>4.07067444059249</v>
      </c>
      <c r="I7" s="93">
        <f>H7-$H$6</f>
        <v>-1.4326818206769802</v>
      </c>
    </row>
    <row r="8" spans="1:9" ht="15.6" x14ac:dyDescent="0.3">
      <c r="A8" s="89" t="s">
        <v>20</v>
      </c>
      <c r="B8" s="90" t="s">
        <v>8</v>
      </c>
      <c r="C8" s="91">
        <v>0.90322580645161299</v>
      </c>
      <c r="D8" s="93">
        <f>$C$7-C8</f>
        <v>-0.44647221176903101</v>
      </c>
      <c r="F8" s="85" t="s">
        <v>42</v>
      </c>
      <c r="G8" s="71" t="s">
        <v>1</v>
      </c>
      <c r="H8" s="109">
        <v>14.174320933620701</v>
      </c>
      <c r="I8" s="88">
        <f>H8-$H$8</f>
        <v>0</v>
      </c>
    </row>
    <row r="9" spans="1:9" ht="15.6" x14ac:dyDescent="0.3">
      <c r="A9" s="94" t="s">
        <v>21</v>
      </c>
      <c r="B9" s="95" t="s">
        <v>8</v>
      </c>
      <c r="C9" s="96">
        <v>4.3325379881953996</v>
      </c>
      <c r="D9" s="97">
        <f>$C$7-C9</f>
        <v>-3.8757843935128178</v>
      </c>
      <c r="F9" s="78" t="s">
        <v>31</v>
      </c>
      <c r="G9" s="79" t="s">
        <v>1</v>
      </c>
      <c r="H9" s="111">
        <v>8.4192306177119391</v>
      </c>
      <c r="I9" s="97">
        <f>H9-$H$8</f>
        <v>-5.7550903159087614</v>
      </c>
    </row>
    <row r="10" spans="1:9" ht="15.6" x14ac:dyDescent="0.3">
      <c r="A10" s="89" t="s">
        <v>33</v>
      </c>
      <c r="B10" s="90" t="s">
        <v>2</v>
      </c>
      <c r="C10" s="91">
        <v>9.8562628336755598</v>
      </c>
      <c r="D10" s="93">
        <f>$C$11-C10</f>
        <v>-4.3529065724060896</v>
      </c>
      <c r="F10" s="85" t="s">
        <v>42</v>
      </c>
      <c r="G10" s="90" t="s">
        <v>7</v>
      </c>
      <c r="H10" s="110">
        <v>26.3288819402852</v>
      </c>
      <c r="I10" s="93">
        <f>H10-$H$10</f>
        <v>0</v>
      </c>
    </row>
    <row r="11" spans="1:9" ht="15.6" x14ac:dyDescent="0.3">
      <c r="A11" s="89" t="s">
        <v>40</v>
      </c>
      <c r="B11" s="90" t="s">
        <v>2</v>
      </c>
      <c r="C11" s="91">
        <v>5.5033562612694702</v>
      </c>
      <c r="D11" s="92">
        <f>$C$11-C11</f>
        <v>0</v>
      </c>
      <c r="F11" s="89" t="s">
        <v>31</v>
      </c>
      <c r="G11" s="90" t="s">
        <v>7</v>
      </c>
      <c r="H11" s="110">
        <v>34.663215940999301</v>
      </c>
      <c r="I11" s="93">
        <f>H11-$H$10</f>
        <v>8.3343340007141009</v>
      </c>
    </row>
    <row r="12" spans="1:9" ht="15.6" x14ac:dyDescent="0.3">
      <c r="A12" s="89" t="s">
        <v>20</v>
      </c>
      <c r="B12" s="90" t="s">
        <v>2</v>
      </c>
      <c r="C12" s="91">
        <v>5.5484693877550999</v>
      </c>
      <c r="D12" s="93">
        <f>$C$11-C12</f>
        <v>-4.5113126485629707E-2</v>
      </c>
      <c r="F12" s="85" t="s">
        <v>42</v>
      </c>
      <c r="G12" s="71" t="s">
        <v>5</v>
      </c>
      <c r="H12" s="109">
        <v>1.0833992119015801</v>
      </c>
      <c r="I12" s="88">
        <f>H12-$H$12</f>
        <v>0</v>
      </c>
    </row>
    <row r="13" spans="1:9" ht="15.6" x14ac:dyDescent="0.3">
      <c r="A13" s="89" t="s">
        <v>21</v>
      </c>
      <c r="B13" s="90" t="s">
        <v>2</v>
      </c>
      <c r="C13" s="91">
        <v>10.208483105679299</v>
      </c>
      <c r="D13" s="93">
        <f>$C$11-C13</f>
        <v>-4.7051268444098291</v>
      </c>
      <c r="F13" s="78" t="s">
        <v>31</v>
      </c>
      <c r="G13" s="79" t="s">
        <v>5</v>
      </c>
      <c r="H13" s="111">
        <v>3.0538922155688599</v>
      </c>
      <c r="I13" s="97">
        <f>H13-$H$12</f>
        <v>1.9704930036672799</v>
      </c>
    </row>
    <row r="14" spans="1:9" ht="15.6" x14ac:dyDescent="0.3">
      <c r="A14" s="85" t="s">
        <v>33</v>
      </c>
      <c r="B14" s="86" t="s">
        <v>1</v>
      </c>
      <c r="C14" s="87">
        <v>13.9497594869053</v>
      </c>
      <c r="D14" s="88">
        <f>$C$15-C14</f>
        <v>-3.1610891031799007</v>
      </c>
      <c r="F14" s="85" t="s">
        <v>42</v>
      </c>
      <c r="G14" s="90" t="s">
        <v>9</v>
      </c>
      <c r="H14" s="110">
        <v>0.15069318866787201</v>
      </c>
      <c r="I14" s="93">
        <f>H14-$H$14</f>
        <v>0</v>
      </c>
    </row>
    <row r="15" spans="1:9" ht="15.6" x14ac:dyDescent="0.3">
      <c r="A15" s="89" t="s">
        <v>40</v>
      </c>
      <c r="B15" s="90" t="s">
        <v>1</v>
      </c>
      <c r="C15" s="91">
        <v>10.7886703837254</v>
      </c>
      <c r="D15" s="92">
        <f>$C$15-C15</f>
        <v>0</v>
      </c>
      <c r="F15" s="89" t="s">
        <v>31</v>
      </c>
      <c r="G15" s="90" t="s">
        <v>9</v>
      </c>
      <c r="H15" s="110">
        <v>0.130938780334068</v>
      </c>
      <c r="I15" s="93">
        <f>H15-$H$14</f>
        <v>-1.9754408333804013E-2</v>
      </c>
    </row>
    <row r="16" spans="1:9" ht="15.6" x14ac:dyDescent="0.3">
      <c r="A16" s="89" t="s">
        <v>20</v>
      </c>
      <c r="B16" s="90" t="s">
        <v>1</v>
      </c>
      <c r="C16" s="91">
        <v>11.1310592459605</v>
      </c>
      <c r="D16" s="93">
        <f>$C$15-C16</f>
        <v>-0.34238886223510079</v>
      </c>
      <c r="F16" s="85" t="s">
        <v>42</v>
      </c>
      <c r="G16" s="71" t="s">
        <v>6</v>
      </c>
      <c r="H16" s="109">
        <v>15.653339809540199</v>
      </c>
      <c r="I16" s="88">
        <f>H16-$H$16</f>
        <v>0</v>
      </c>
    </row>
    <row r="17" spans="1:9" ht="15.6" x14ac:dyDescent="0.3">
      <c r="A17" s="94" t="s">
        <v>21</v>
      </c>
      <c r="B17" s="95" t="s">
        <v>1</v>
      </c>
      <c r="C17" s="96">
        <v>26.1741682974559</v>
      </c>
      <c r="D17" s="97">
        <f>$C$15-C17</f>
        <v>-15.3854979137305</v>
      </c>
      <c r="F17" s="78" t="s">
        <v>31</v>
      </c>
      <c r="G17" s="79" t="s">
        <v>6</v>
      </c>
      <c r="H17" s="111">
        <v>12.294924952726101</v>
      </c>
      <c r="I17" s="97">
        <f>H17-$H$16</f>
        <v>-3.3584148568140986</v>
      </c>
    </row>
    <row r="18" spans="1:9" ht="15.6" x14ac:dyDescent="0.3">
      <c r="A18" s="89" t="s">
        <v>33</v>
      </c>
      <c r="B18" s="90" t="s">
        <v>7</v>
      </c>
      <c r="C18" s="91">
        <v>23.898970484269999</v>
      </c>
      <c r="D18" s="93">
        <f>$C$19-C18</f>
        <v>3.9110467120915011</v>
      </c>
      <c r="F18" s="85" t="s">
        <v>42</v>
      </c>
      <c r="G18" s="90" t="s">
        <v>4</v>
      </c>
      <c r="H18" s="110">
        <v>0.51868548590335095</v>
      </c>
      <c r="I18" s="93">
        <f>H18-$H$18</f>
        <v>0</v>
      </c>
    </row>
    <row r="19" spans="1:9" ht="15.6" x14ac:dyDescent="0.3">
      <c r="A19" s="89" t="s">
        <v>40</v>
      </c>
      <c r="B19" s="90" t="s">
        <v>7</v>
      </c>
      <c r="C19" s="91">
        <v>27.8100171963615</v>
      </c>
      <c r="D19" s="92">
        <f>$C$19-C19</f>
        <v>0</v>
      </c>
      <c r="F19" s="89" t="s">
        <v>31</v>
      </c>
      <c r="G19" s="90" t="s">
        <v>4</v>
      </c>
      <c r="H19" s="110">
        <v>0.89431306877769801</v>
      </c>
      <c r="I19" s="93">
        <f>H19-$H$18</f>
        <v>0.37562758287434705</v>
      </c>
    </row>
    <row r="20" spans="1:9" ht="15.6" x14ac:dyDescent="0.3">
      <c r="A20" s="89" t="s">
        <v>20</v>
      </c>
      <c r="B20" s="90" t="s">
        <v>7</v>
      </c>
      <c r="C20" s="91">
        <v>40.338010204081598</v>
      </c>
      <c r="D20" s="93">
        <f>$C$19-C20</f>
        <v>-12.527993007720099</v>
      </c>
      <c r="F20" s="85" t="s">
        <v>42</v>
      </c>
      <c r="G20" s="112" t="s">
        <v>18</v>
      </c>
      <c r="H20" s="109">
        <v>2.38161174189975</v>
      </c>
      <c r="I20" s="88">
        <f>H20-$H$20</f>
        <v>0</v>
      </c>
    </row>
    <row r="21" spans="1:9" ht="15.6" x14ac:dyDescent="0.3">
      <c r="A21" s="89" t="s">
        <v>21</v>
      </c>
      <c r="B21" s="90" t="s">
        <v>7</v>
      </c>
      <c r="C21" s="91">
        <v>17.8289000718907</v>
      </c>
      <c r="D21" s="93">
        <f>$C$19-C21</f>
        <v>9.9811171244707992</v>
      </c>
      <c r="F21" s="78" t="s">
        <v>31</v>
      </c>
      <c r="G21" s="113" t="s">
        <v>18</v>
      </c>
      <c r="H21" s="111">
        <v>0.82219938335046205</v>
      </c>
      <c r="I21" s="97">
        <f>H21-$H$20</f>
        <v>-1.5594123585492881</v>
      </c>
    </row>
    <row r="22" spans="1:9" ht="15.6" x14ac:dyDescent="0.3">
      <c r="A22" s="85" t="s">
        <v>33</v>
      </c>
      <c r="B22" s="86" t="s">
        <v>5</v>
      </c>
      <c r="C22" s="87">
        <v>3.3675564681724799</v>
      </c>
      <c r="D22" s="88">
        <f>$C$23-C22</f>
        <v>-1.8824079533209999</v>
      </c>
      <c r="F22" s="89" t="s">
        <v>42</v>
      </c>
      <c r="G22" s="90" t="s">
        <v>3</v>
      </c>
      <c r="H22" s="110">
        <v>0.69409936911493597</v>
      </c>
      <c r="I22" s="93">
        <f>H22-$H$22</f>
        <v>0</v>
      </c>
    </row>
    <row r="23" spans="1:9" ht="15.6" x14ac:dyDescent="0.3">
      <c r="A23" s="89" t="s">
        <v>40</v>
      </c>
      <c r="B23" s="90" t="s">
        <v>5</v>
      </c>
      <c r="C23" s="91">
        <v>1.48514851485148</v>
      </c>
      <c r="D23" s="92">
        <f>$C$23-C23</f>
        <v>0</v>
      </c>
      <c r="F23" s="94" t="s">
        <v>31</v>
      </c>
      <c r="G23" s="95" t="s">
        <v>3</v>
      </c>
      <c r="H23" s="111">
        <v>0.51387461459403905</v>
      </c>
      <c r="I23" s="97">
        <f>H23-$H$22</f>
        <v>-0.18022475452089692</v>
      </c>
    </row>
    <row r="24" spans="1:9" ht="15.6" x14ac:dyDescent="0.3">
      <c r="A24" s="89" t="s">
        <v>20</v>
      </c>
      <c r="B24" s="90" t="s">
        <v>5</v>
      </c>
      <c r="C24" s="91">
        <v>3.8642556353728001</v>
      </c>
      <c r="D24" s="93">
        <f>$C$23-C24</f>
        <v>-2.3791071205213203</v>
      </c>
    </row>
    <row r="25" spans="1:9" ht="15.6" x14ac:dyDescent="0.3">
      <c r="A25" s="94" t="s">
        <v>21</v>
      </c>
      <c r="B25" s="95" t="s">
        <v>5</v>
      </c>
      <c r="C25" s="96">
        <v>3.31325301204819</v>
      </c>
      <c r="D25" s="97">
        <f>$C$23-C25</f>
        <v>-1.82810449719671</v>
      </c>
    </row>
    <row r="26" spans="1:9" ht="15.6" x14ac:dyDescent="0.3">
      <c r="A26" s="89" t="s">
        <v>33</v>
      </c>
      <c r="B26" s="90" t="s">
        <v>9</v>
      </c>
      <c r="C26" s="91">
        <v>0.41857696969382302</v>
      </c>
      <c r="D26" s="93">
        <f>$C$27-C26</f>
        <v>-0.26788378102595101</v>
      </c>
    </row>
    <row r="27" spans="1:9" ht="15.6" x14ac:dyDescent="0.3">
      <c r="A27" s="89" t="s">
        <v>40</v>
      </c>
      <c r="B27" s="90" t="s">
        <v>9</v>
      </c>
      <c r="C27" s="91">
        <v>0.15069318866787201</v>
      </c>
      <c r="D27" s="92">
        <f>$C$27-C27</f>
        <v>0</v>
      </c>
    </row>
    <row r="28" spans="1:9" ht="15.6" x14ac:dyDescent="0.3">
      <c r="A28" s="89" t="s">
        <v>20</v>
      </c>
      <c r="B28" s="90" t="s">
        <v>9</v>
      </c>
      <c r="C28" s="91">
        <v>0.209894455003897</v>
      </c>
      <c r="D28" s="93">
        <f>$C$27-C28</f>
        <v>-5.9201266336024988E-2</v>
      </c>
    </row>
    <row r="29" spans="1:9" ht="15.6" x14ac:dyDescent="0.3">
      <c r="A29" s="89" t="s">
        <v>21</v>
      </c>
      <c r="B29" s="90" t="s">
        <v>9</v>
      </c>
      <c r="C29" s="91">
        <v>0.71633237822349505</v>
      </c>
      <c r="D29" s="93">
        <f>$C$27-C29</f>
        <v>-0.56563918955562298</v>
      </c>
    </row>
    <row r="30" spans="1:9" ht="15.6" x14ac:dyDescent="0.3">
      <c r="A30" s="85" t="s">
        <v>33</v>
      </c>
      <c r="B30" s="86" t="s">
        <v>6</v>
      </c>
      <c r="C30" s="87">
        <v>7.7531401907805897</v>
      </c>
      <c r="D30" s="88">
        <f>$C$31-C30</f>
        <v>7.1131920363120109</v>
      </c>
    </row>
    <row r="31" spans="1:9" ht="15.6" x14ac:dyDescent="0.3">
      <c r="A31" s="89" t="s">
        <v>40</v>
      </c>
      <c r="B31" s="90" t="s">
        <v>6</v>
      </c>
      <c r="C31" s="91">
        <v>14.866332227092601</v>
      </c>
      <c r="D31" s="92">
        <f>$C$31-C31</f>
        <v>0</v>
      </c>
    </row>
    <row r="32" spans="1:9" ht="15.6" x14ac:dyDescent="0.3">
      <c r="A32" s="89" t="s">
        <v>20</v>
      </c>
      <c r="B32" s="90" t="s">
        <v>6</v>
      </c>
      <c r="C32" s="91">
        <v>4.4776119402985</v>
      </c>
      <c r="D32" s="93">
        <f>$C$31-C32</f>
        <v>10.388720286794101</v>
      </c>
    </row>
    <row r="33" spans="1:4" ht="15.6" x14ac:dyDescent="0.3">
      <c r="A33" s="94" t="s">
        <v>21</v>
      </c>
      <c r="B33" s="95" t="s">
        <v>6</v>
      </c>
      <c r="C33" s="96">
        <v>12.1559113698851</v>
      </c>
      <c r="D33" s="97">
        <f>$C$31-C33</f>
        <v>2.7104208572075006</v>
      </c>
    </row>
    <row r="34" spans="1:4" ht="15.6" x14ac:dyDescent="0.3">
      <c r="A34" s="89" t="s">
        <v>33</v>
      </c>
      <c r="B34" s="90" t="s">
        <v>4</v>
      </c>
      <c r="C34" s="91">
        <v>0.75187969924812004</v>
      </c>
      <c r="D34" s="93">
        <f>$C$35-C34</f>
        <v>-0.18604853763905704</v>
      </c>
    </row>
    <row r="35" spans="1:4" ht="15.6" x14ac:dyDescent="0.3">
      <c r="A35" s="89" t="s">
        <v>40</v>
      </c>
      <c r="B35" s="90" t="s">
        <v>4</v>
      </c>
      <c r="C35" s="91">
        <v>0.56583116160906299</v>
      </c>
      <c r="D35" s="92">
        <f>$C$35-C35</f>
        <v>0</v>
      </c>
    </row>
    <row r="36" spans="1:4" ht="15.6" x14ac:dyDescent="0.3">
      <c r="A36" s="89" t="s">
        <v>20</v>
      </c>
      <c r="B36" s="90" t="s">
        <v>4</v>
      </c>
      <c r="C36" s="91">
        <v>0.99502487562189001</v>
      </c>
      <c r="D36" s="93">
        <f>$C$35-C36</f>
        <v>-0.42919371401282702</v>
      </c>
    </row>
    <row r="37" spans="1:4" ht="15.6" x14ac:dyDescent="0.3">
      <c r="A37" s="89" t="s">
        <v>21</v>
      </c>
      <c r="B37" s="90" t="s">
        <v>4</v>
      </c>
      <c r="C37" s="91">
        <v>2.7125455230440698</v>
      </c>
      <c r="D37" s="93">
        <f>$C$35-C37</f>
        <v>-2.1467143614350066</v>
      </c>
    </row>
    <row r="38" spans="1:4" ht="15.6" x14ac:dyDescent="0.3">
      <c r="A38" s="85" t="s">
        <v>33</v>
      </c>
      <c r="B38" s="86" t="s">
        <v>18</v>
      </c>
      <c r="C38" s="87">
        <v>0.80171031533938997</v>
      </c>
      <c r="D38" s="88">
        <f>$C$39-C38</f>
        <v>1.4264399539507298</v>
      </c>
    </row>
    <row r="39" spans="1:4" ht="15.6" x14ac:dyDescent="0.3">
      <c r="A39" s="89" t="s">
        <v>40</v>
      </c>
      <c r="B39" s="90" t="s">
        <v>18</v>
      </c>
      <c r="C39" s="91">
        <v>2.2281502692901198</v>
      </c>
      <c r="D39" s="92">
        <f>$C$39-C39</f>
        <v>0</v>
      </c>
    </row>
    <row r="40" spans="1:4" ht="15.6" x14ac:dyDescent="0.3">
      <c r="A40" s="89" t="s">
        <v>20</v>
      </c>
      <c r="B40" s="90" t="s">
        <v>18</v>
      </c>
      <c r="C40" s="91">
        <v>0.17391556147564699</v>
      </c>
      <c r="D40" s="93">
        <f>$C$39-C40</f>
        <v>2.0542347078144729</v>
      </c>
    </row>
    <row r="41" spans="1:4" ht="15.6" x14ac:dyDescent="0.3">
      <c r="A41" s="94" t="s">
        <v>21</v>
      </c>
      <c r="B41" s="95" t="s">
        <v>18</v>
      </c>
      <c r="C41" s="96">
        <v>0.101902173913043</v>
      </c>
      <c r="D41" s="97">
        <f>$C$39-C41</f>
        <v>2.1262480953770768</v>
      </c>
    </row>
    <row r="42" spans="1:4" ht="15.6" x14ac:dyDescent="0.3">
      <c r="A42" s="89" t="s">
        <v>33</v>
      </c>
      <c r="B42" s="90" t="s">
        <v>3</v>
      </c>
      <c r="C42" s="91">
        <v>0.13009953799431101</v>
      </c>
      <c r="D42" s="93">
        <f t="shared" ref="D42:D45" si="1">$C$43-C42</f>
        <v>0.44555835674253103</v>
      </c>
    </row>
    <row r="43" spans="1:4" ht="15.6" x14ac:dyDescent="0.3">
      <c r="A43" s="89" t="s">
        <v>40</v>
      </c>
      <c r="B43" s="90" t="s">
        <v>3</v>
      </c>
      <c r="C43" s="91">
        <v>0.57565789473684204</v>
      </c>
      <c r="D43" s="92">
        <f>$C$43-C43</f>
        <v>0</v>
      </c>
    </row>
    <row r="44" spans="1:4" ht="15.6" x14ac:dyDescent="0.3">
      <c r="A44" s="89" t="s">
        <v>20</v>
      </c>
      <c r="B44" s="90" t="s">
        <v>3</v>
      </c>
      <c r="C44" s="91">
        <v>0.17337833926170801</v>
      </c>
      <c r="D44" s="93">
        <f t="shared" si="1"/>
        <v>0.40227955547513405</v>
      </c>
    </row>
    <row r="45" spans="1:4" ht="15.6" x14ac:dyDescent="0.3">
      <c r="A45" s="94" t="s">
        <v>21</v>
      </c>
      <c r="B45" s="95" t="s">
        <v>3</v>
      </c>
      <c r="C45" s="96">
        <v>0.14326647564469899</v>
      </c>
      <c r="D45" s="97">
        <f t="shared" si="1"/>
        <v>0.4323914190921430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A6CED-9B32-45E4-BF7D-EA3BC11CB08A}">
  <dimension ref="A1:R66"/>
  <sheetViews>
    <sheetView zoomScale="70" zoomScaleNormal="70" workbookViewId="0">
      <selection activeCell="J29" sqref="J29"/>
    </sheetView>
  </sheetViews>
  <sheetFormatPr defaultRowHeight="15.6" x14ac:dyDescent="0.3"/>
  <cols>
    <col min="1" max="1" width="28.33203125" style="6" bestFit="1" customWidth="1"/>
    <col min="2" max="2" width="26.44140625" style="6" bestFit="1" customWidth="1"/>
    <col min="3" max="3" width="28.109375" style="6" bestFit="1" customWidth="1"/>
    <col min="4" max="4" width="24.5546875" style="38" bestFit="1" customWidth="1"/>
    <col min="5" max="5" width="23.109375" style="6" bestFit="1" customWidth="1"/>
    <col min="6" max="6" width="20.6640625" style="6" bestFit="1" customWidth="1"/>
    <col min="7" max="8" width="13.33203125" style="6" customWidth="1"/>
    <col min="9" max="9" width="13" style="6" bestFit="1" customWidth="1"/>
    <col min="10" max="10" width="12.77734375" style="6" bestFit="1" customWidth="1"/>
    <col min="11" max="11" width="21.33203125" style="6" bestFit="1" customWidth="1"/>
    <col min="12" max="12" width="10.44140625" style="6" bestFit="1" customWidth="1"/>
    <col min="13" max="13" width="21.33203125" style="6" bestFit="1" customWidth="1"/>
    <col min="14" max="14" width="16.6640625" style="6" bestFit="1" customWidth="1"/>
    <col min="15" max="15" width="21.33203125" style="6" bestFit="1" customWidth="1"/>
    <col min="16" max="16384" width="8.88671875" style="6"/>
  </cols>
  <sheetData>
    <row r="1" spans="1:18" x14ac:dyDescent="0.3">
      <c r="A1" s="37" t="s">
        <v>14</v>
      </c>
      <c r="B1" s="37" t="s">
        <v>15</v>
      </c>
      <c r="C1" s="37" t="s">
        <v>16</v>
      </c>
      <c r="E1" s="106" t="s">
        <v>12</v>
      </c>
      <c r="F1" s="106"/>
      <c r="G1" s="39"/>
      <c r="H1" s="39"/>
      <c r="I1" s="39"/>
      <c r="J1" s="40" t="s">
        <v>10</v>
      </c>
      <c r="K1" s="41" t="s">
        <v>11</v>
      </c>
      <c r="L1" s="40" t="s">
        <v>10</v>
      </c>
      <c r="M1" s="41" t="s">
        <v>11</v>
      </c>
      <c r="N1" s="40" t="s">
        <v>10</v>
      </c>
      <c r="O1" s="41" t="s">
        <v>11</v>
      </c>
    </row>
    <row r="2" spans="1:18" ht="16.2" thickBot="1" x14ac:dyDescent="0.35">
      <c r="A2" s="42" t="s">
        <v>0</v>
      </c>
      <c r="B2" s="42" t="s">
        <v>0</v>
      </c>
      <c r="C2" s="42" t="s">
        <v>0</v>
      </c>
      <c r="E2" s="18" t="s">
        <v>14</v>
      </c>
      <c r="F2" s="18" t="s">
        <v>15</v>
      </c>
      <c r="G2" s="18" t="s">
        <v>16</v>
      </c>
      <c r="H2" s="18"/>
      <c r="I2" s="18" t="s">
        <v>13</v>
      </c>
      <c r="J2" s="107" t="s">
        <v>14</v>
      </c>
      <c r="K2" s="108"/>
      <c r="L2" s="107" t="s">
        <v>15</v>
      </c>
      <c r="M2" s="108"/>
      <c r="N2" s="107" t="s">
        <v>16</v>
      </c>
      <c r="O2" s="108"/>
    </row>
    <row r="3" spans="1:18" x14ac:dyDescent="0.3">
      <c r="A3" s="43">
        <v>5.6999999999999998E-4</v>
      </c>
      <c r="B3" s="44">
        <v>5.9679999999999997E-2</v>
      </c>
      <c r="C3" s="43">
        <v>0.21787999999999999</v>
      </c>
      <c r="D3" s="45"/>
      <c r="E3" s="46">
        <v>3</v>
      </c>
      <c r="F3" s="46">
        <v>2</v>
      </c>
      <c r="G3" s="46">
        <v>1</v>
      </c>
      <c r="H3" s="46"/>
      <c r="I3" s="47" t="s">
        <v>0</v>
      </c>
      <c r="J3" s="48">
        <f>0.05/E3</f>
        <v>1.6666666666666666E-2</v>
      </c>
      <c r="K3" s="49">
        <f>A3*E3</f>
        <v>1.7099999999999999E-3</v>
      </c>
      <c r="L3" s="48">
        <f>0.05/F3</f>
        <v>2.5000000000000001E-2</v>
      </c>
      <c r="M3" s="50">
        <f>B3*F3</f>
        <v>0.11935999999999999</v>
      </c>
      <c r="N3" s="48">
        <f>0.05/G3</f>
        <v>0.05</v>
      </c>
      <c r="O3" s="50">
        <f>C3*G3</f>
        <v>0.21787999999999999</v>
      </c>
    </row>
    <row r="4" spans="1:18" x14ac:dyDescent="0.3">
      <c r="A4" s="42" t="s">
        <v>1</v>
      </c>
      <c r="B4" s="42" t="s">
        <v>1</v>
      </c>
      <c r="C4" s="42" t="s">
        <v>1</v>
      </c>
      <c r="E4" s="51"/>
      <c r="F4" s="51"/>
      <c r="G4" s="51"/>
      <c r="H4" s="51"/>
      <c r="I4" s="38"/>
      <c r="J4" s="48"/>
      <c r="K4" s="49"/>
      <c r="L4" s="52"/>
      <c r="M4" s="50"/>
      <c r="N4" s="52"/>
      <c r="O4" s="53"/>
      <c r="P4" s="18"/>
      <c r="Q4" s="18"/>
      <c r="R4" s="18"/>
    </row>
    <row r="5" spans="1:18" x14ac:dyDescent="0.3">
      <c r="A5" s="43">
        <v>2.3000000000000001E-4</v>
      </c>
      <c r="B5" s="54">
        <v>6.9999999999999994E-5</v>
      </c>
      <c r="C5" s="43">
        <v>1.0000000000000001E-5</v>
      </c>
      <c r="D5" s="45"/>
      <c r="E5" s="46">
        <v>1</v>
      </c>
      <c r="F5" s="46">
        <v>2</v>
      </c>
      <c r="G5" s="46">
        <v>3</v>
      </c>
      <c r="H5" s="46"/>
      <c r="I5" s="47" t="s">
        <v>1</v>
      </c>
      <c r="J5" s="48">
        <f>0.05/E5</f>
        <v>0.05</v>
      </c>
      <c r="K5" s="49">
        <f t="shared" ref="K5:K23" si="0">A5*E5</f>
        <v>2.3000000000000001E-4</v>
      </c>
      <c r="L5" s="48">
        <f>0.05/F5</f>
        <v>2.5000000000000001E-2</v>
      </c>
      <c r="M5" s="50">
        <f t="shared" ref="M5:M23" si="1">B5*F5</f>
        <v>1.3999999999999999E-4</v>
      </c>
      <c r="N5" s="48">
        <f>0.05/G5</f>
        <v>1.6666666666666666E-2</v>
      </c>
      <c r="O5" s="50">
        <f>C5*G5</f>
        <v>3.0000000000000004E-5</v>
      </c>
    </row>
    <row r="6" spans="1:18" x14ac:dyDescent="0.3">
      <c r="A6" s="42" t="s">
        <v>2</v>
      </c>
      <c r="B6" s="42" t="s">
        <v>2</v>
      </c>
      <c r="C6" s="42" t="s">
        <v>2</v>
      </c>
      <c r="E6" s="51"/>
      <c r="F6" s="51"/>
      <c r="G6" s="51"/>
      <c r="H6" s="51"/>
      <c r="I6" s="38"/>
      <c r="J6" s="48"/>
      <c r="K6" s="49"/>
      <c r="L6" s="52"/>
      <c r="M6" s="50"/>
      <c r="N6" s="52"/>
      <c r="O6" s="53"/>
    </row>
    <row r="7" spans="1:18" x14ac:dyDescent="0.3">
      <c r="A7" s="43">
        <v>1.8370000000000001E-2</v>
      </c>
      <c r="B7" s="43">
        <v>3.567E-2</v>
      </c>
      <c r="C7" s="43">
        <v>2.5440000000000001E-2</v>
      </c>
      <c r="D7" s="45"/>
      <c r="E7" s="46">
        <v>3</v>
      </c>
      <c r="F7" s="46">
        <v>1</v>
      </c>
      <c r="G7" s="46">
        <v>2</v>
      </c>
      <c r="H7" s="46"/>
      <c r="I7" s="47" t="s">
        <v>2</v>
      </c>
      <c r="J7" s="48">
        <f t="shared" ref="J7:J23" si="2">0.05/E7</f>
        <v>1.6666666666666666E-2</v>
      </c>
      <c r="K7" s="49">
        <f t="shared" si="0"/>
        <v>5.5110000000000006E-2</v>
      </c>
      <c r="L7" s="48">
        <f>0.05/F7</f>
        <v>0.05</v>
      </c>
      <c r="M7" s="50">
        <f t="shared" si="1"/>
        <v>3.567E-2</v>
      </c>
      <c r="N7" s="48">
        <f>0.05/G7</f>
        <v>2.5000000000000001E-2</v>
      </c>
      <c r="O7" s="50">
        <f>C7*G7</f>
        <v>5.0880000000000002E-2</v>
      </c>
    </row>
    <row r="8" spans="1:18" x14ac:dyDescent="0.3">
      <c r="A8" s="42" t="s">
        <v>3</v>
      </c>
      <c r="B8" s="42" t="s">
        <v>3</v>
      </c>
      <c r="C8" s="42" t="s">
        <v>3</v>
      </c>
      <c r="E8" s="51"/>
      <c r="F8" s="51"/>
      <c r="G8" s="51"/>
      <c r="H8" s="51"/>
      <c r="I8" s="38"/>
      <c r="J8" s="48"/>
      <c r="K8" s="49"/>
      <c r="L8" s="52"/>
      <c r="M8" s="50"/>
      <c r="N8" s="52"/>
      <c r="O8" s="53"/>
    </row>
    <row r="9" spans="1:18" x14ac:dyDescent="0.3">
      <c r="A9" s="43">
        <v>9.7369999999999998E-2</v>
      </c>
      <c r="B9" s="44">
        <v>3.5189999999999999E-2</v>
      </c>
      <c r="C9" s="43">
        <v>5.6619999999999997E-2</v>
      </c>
      <c r="D9" s="45"/>
      <c r="E9" s="46">
        <v>1</v>
      </c>
      <c r="F9" s="46">
        <v>3</v>
      </c>
      <c r="G9" s="46">
        <v>2</v>
      </c>
      <c r="H9" s="46"/>
      <c r="I9" s="47" t="s">
        <v>3</v>
      </c>
      <c r="J9" s="48">
        <f t="shared" si="2"/>
        <v>0.05</v>
      </c>
      <c r="K9" s="49">
        <f t="shared" si="0"/>
        <v>9.7369999999999998E-2</v>
      </c>
      <c r="L9" s="48">
        <f>0.05/F9</f>
        <v>1.6666666666666666E-2</v>
      </c>
      <c r="M9" s="50">
        <f t="shared" si="1"/>
        <v>0.10557</v>
      </c>
      <c r="N9" s="48">
        <f>0.05/G9</f>
        <v>2.5000000000000001E-2</v>
      </c>
      <c r="O9" s="50">
        <f>C9*G9</f>
        <v>0.11323999999999999</v>
      </c>
    </row>
    <row r="10" spans="1:18" x14ac:dyDescent="0.3">
      <c r="A10" s="42" t="s">
        <v>4</v>
      </c>
      <c r="B10" s="42" t="s">
        <v>4</v>
      </c>
      <c r="C10" s="42" t="s">
        <v>4</v>
      </c>
      <c r="E10" s="51"/>
      <c r="F10" s="51"/>
      <c r="G10" s="51"/>
      <c r="H10" s="51"/>
      <c r="I10" s="38"/>
      <c r="J10" s="48"/>
      <c r="K10" s="49"/>
      <c r="L10" s="52"/>
      <c r="M10" s="50"/>
      <c r="N10" s="52"/>
      <c r="O10" s="53"/>
    </row>
    <row r="11" spans="1:18" x14ac:dyDescent="0.3">
      <c r="A11" s="43">
        <v>0.22023000000000001</v>
      </c>
      <c r="B11" s="44">
        <v>0.13847000000000001</v>
      </c>
      <c r="C11" s="43">
        <v>1.3699999999999999E-3</v>
      </c>
      <c r="D11" s="45"/>
      <c r="E11" s="46">
        <v>1</v>
      </c>
      <c r="F11" s="46">
        <v>2</v>
      </c>
      <c r="G11" s="46">
        <v>3</v>
      </c>
      <c r="H11" s="46"/>
      <c r="I11" s="47" t="s">
        <v>4</v>
      </c>
      <c r="J11" s="48">
        <f t="shared" si="2"/>
        <v>0.05</v>
      </c>
      <c r="K11" s="49">
        <f t="shared" si="0"/>
        <v>0.22023000000000001</v>
      </c>
      <c r="L11" s="48">
        <f>0.05/F11</f>
        <v>2.5000000000000001E-2</v>
      </c>
      <c r="M11" s="50">
        <f t="shared" si="1"/>
        <v>0.27694000000000002</v>
      </c>
      <c r="N11" s="48">
        <f>0.05/G11</f>
        <v>1.6666666666666666E-2</v>
      </c>
      <c r="O11" s="50">
        <f>C11*G11</f>
        <v>4.1099999999999999E-3</v>
      </c>
    </row>
    <row r="12" spans="1:18" x14ac:dyDescent="0.3">
      <c r="A12" s="42" t="s">
        <v>5</v>
      </c>
      <c r="B12" s="42" t="s">
        <v>5</v>
      </c>
      <c r="C12" s="42" t="s">
        <v>5</v>
      </c>
      <c r="E12" s="51"/>
      <c r="F12" s="51"/>
      <c r="G12" s="51"/>
      <c r="H12" s="51"/>
      <c r="I12" s="38"/>
      <c r="J12" s="48"/>
      <c r="K12" s="49"/>
      <c r="L12" s="52"/>
      <c r="M12" s="50"/>
      <c r="N12" s="52"/>
      <c r="O12" s="53"/>
    </row>
    <row r="13" spans="1:18" x14ac:dyDescent="0.3">
      <c r="A13" s="43">
        <v>0.20474000000000001</v>
      </c>
      <c r="B13" s="44">
        <v>1.6000000000000001E-4</v>
      </c>
      <c r="C13" s="43">
        <v>0</v>
      </c>
      <c r="D13" s="45"/>
      <c r="E13" s="46">
        <v>1</v>
      </c>
      <c r="F13" s="46">
        <v>2</v>
      </c>
      <c r="G13" s="46">
        <v>3</v>
      </c>
      <c r="H13" s="46"/>
      <c r="I13" s="47" t="s">
        <v>5</v>
      </c>
      <c r="J13" s="48">
        <f t="shared" si="2"/>
        <v>0.05</v>
      </c>
      <c r="K13" s="49">
        <f t="shared" si="0"/>
        <v>0.20474000000000001</v>
      </c>
      <c r="L13" s="48">
        <f>0.05/F13</f>
        <v>2.5000000000000001E-2</v>
      </c>
      <c r="M13" s="50">
        <f t="shared" si="1"/>
        <v>3.2000000000000003E-4</v>
      </c>
      <c r="N13" s="48">
        <f>0.05/G13</f>
        <v>1.6666666666666666E-2</v>
      </c>
      <c r="O13" s="50">
        <f>C13*G13</f>
        <v>0</v>
      </c>
    </row>
    <row r="14" spans="1:18" x14ac:dyDescent="0.3">
      <c r="A14" s="42" t="s">
        <v>6</v>
      </c>
      <c r="B14" s="42" t="s">
        <v>6</v>
      </c>
      <c r="C14" s="42" t="s">
        <v>6</v>
      </c>
      <c r="E14" s="51"/>
      <c r="F14" s="51"/>
      <c r="G14" s="51"/>
      <c r="H14" s="51"/>
      <c r="I14" s="38"/>
      <c r="J14" s="48"/>
      <c r="K14" s="49"/>
      <c r="L14" s="52"/>
      <c r="M14" s="50"/>
      <c r="N14" s="52"/>
      <c r="O14" s="53"/>
    </row>
    <row r="15" spans="1:18" x14ac:dyDescent="0.3">
      <c r="A15" s="43">
        <v>5.8E-4</v>
      </c>
      <c r="B15" s="44">
        <v>0.23296</v>
      </c>
      <c r="C15" s="43">
        <v>2.0000000000000002E-5</v>
      </c>
      <c r="D15" s="45"/>
      <c r="E15" s="46">
        <v>2</v>
      </c>
      <c r="F15" s="46">
        <v>1</v>
      </c>
      <c r="G15" s="46">
        <v>3</v>
      </c>
      <c r="H15" s="46"/>
      <c r="I15" s="47" t="s">
        <v>6</v>
      </c>
      <c r="J15" s="48">
        <f t="shared" si="2"/>
        <v>2.5000000000000001E-2</v>
      </c>
      <c r="K15" s="49">
        <f t="shared" si="0"/>
        <v>1.16E-3</v>
      </c>
      <c r="L15" s="48">
        <f>0.05/F15</f>
        <v>0.05</v>
      </c>
      <c r="M15" s="50">
        <f t="shared" si="1"/>
        <v>0.23296</v>
      </c>
      <c r="N15" s="48">
        <f>0.05/G15</f>
        <v>1.6666666666666666E-2</v>
      </c>
      <c r="O15" s="50">
        <f>C15*G15</f>
        <v>6.0000000000000008E-5</v>
      </c>
    </row>
    <row r="16" spans="1:18" x14ac:dyDescent="0.3">
      <c r="A16" s="42" t="s">
        <v>7</v>
      </c>
      <c r="B16" s="42" t="s">
        <v>7</v>
      </c>
      <c r="C16" s="42" t="s">
        <v>7</v>
      </c>
      <c r="E16" s="51"/>
      <c r="F16" s="51"/>
      <c r="G16" s="51"/>
      <c r="H16" s="51"/>
      <c r="I16" s="38"/>
      <c r="J16" s="48"/>
      <c r="K16" s="49"/>
      <c r="L16" s="52"/>
      <c r="M16" s="50"/>
      <c r="N16" s="52"/>
      <c r="O16" s="53"/>
    </row>
    <row r="17" spans="1:15" x14ac:dyDescent="0.3">
      <c r="A17" s="43">
        <v>1.1E-4</v>
      </c>
      <c r="B17" s="44">
        <v>1.562E-2</v>
      </c>
      <c r="C17" s="43">
        <v>0</v>
      </c>
      <c r="D17" s="45"/>
      <c r="E17" s="46">
        <v>2</v>
      </c>
      <c r="F17" s="46">
        <v>1</v>
      </c>
      <c r="G17" s="46">
        <v>3</v>
      </c>
      <c r="H17" s="46"/>
      <c r="I17" s="47" t="s">
        <v>7</v>
      </c>
      <c r="J17" s="48">
        <f t="shared" si="2"/>
        <v>2.5000000000000001E-2</v>
      </c>
      <c r="K17" s="49">
        <f t="shared" si="0"/>
        <v>2.2000000000000001E-4</v>
      </c>
      <c r="L17" s="48">
        <f>0.05/F17</f>
        <v>0.05</v>
      </c>
      <c r="M17" s="50">
        <f t="shared" si="1"/>
        <v>1.562E-2</v>
      </c>
      <c r="N17" s="48">
        <f>0.05/G17</f>
        <v>1.6666666666666666E-2</v>
      </c>
      <c r="O17" s="50">
        <f>C17*G17</f>
        <v>0</v>
      </c>
    </row>
    <row r="18" spans="1:15" x14ac:dyDescent="0.3">
      <c r="A18" s="42" t="s">
        <v>18</v>
      </c>
      <c r="B18" s="42" t="s">
        <v>18</v>
      </c>
      <c r="C18" s="42" t="s">
        <v>18</v>
      </c>
      <c r="E18" s="51"/>
      <c r="F18" s="51"/>
      <c r="G18" s="51"/>
      <c r="H18" s="51"/>
      <c r="I18" s="38"/>
      <c r="J18" s="48"/>
      <c r="K18" s="49"/>
      <c r="L18" s="52"/>
      <c r="M18" s="50"/>
      <c r="N18" s="52"/>
      <c r="O18" s="53"/>
    </row>
    <row r="19" spans="1:15" x14ac:dyDescent="0.3">
      <c r="A19" s="43">
        <v>1.205E-2</v>
      </c>
      <c r="B19" s="44">
        <v>3.8899999999999998E-3</v>
      </c>
      <c r="C19" s="43">
        <v>0</v>
      </c>
      <c r="D19" s="45"/>
      <c r="E19" s="46">
        <v>1</v>
      </c>
      <c r="F19" s="46">
        <v>2</v>
      </c>
      <c r="G19" s="46">
        <v>3</v>
      </c>
      <c r="H19" s="46"/>
      <c r="I19" s="55" t="s">
        <v>18</v>
      </c>
      <c r="J19" s="48">
        <f t="shared" si="2"/>
        <v>0.05</v>
      </c>
      <c r="K19" s="49">
        <f t="shared" si="0"/>
        <v>1.205E-2</v>
      </c>
      <c r="L19" s="48">
        <f>0.05/F19</f>
        <v>2.5000000000000001E-2</v>
      </c>
      <c r="M19" s="50">
        <f t="shared" si="1"/>
        <v>7.7799999999999996E-3</v>
      </c>
      <c r="N19" s="48">
        <f>0.05/G19</f>
        <v>1.6666666666666666E-2</v>
      </c>
      <c r="O19" s="50">
        <f>C19*G19</f>
        <v>0</v>
      </c>
    </row>
    <row r="20" spans="1:15" x14ac:dyDescent="0.3">
      <c r="A20" s="42" t="s">
        <v>8</v>
      </c>
      <c r="B20" s="42" t="s">
        <v>8</v>
      </c>
      <c r="C20" s="42" t="s">
        <v>8</v>
      </c>
      <c r="E20" s="51"/>
      <c r="F20" s="51"/>
      <c r="G20" s="51"/>
      <c r="H20" s="51"/>
      <c r="I20" s="38"/>
      <c r="J20" s="48"/>
      <c r="K20" s="49"/>
      <c r="L20" s="52"/>
      <c r="M20" s="50"/>
      <c r="N20" s="52"/>
      <c r="O20" s="53"/>
    </row>
    <row r="21" spans="1:15" x14ac:dyDescent="0.3">
      <c r="A21" s="43">
        <v>0.24779999999999999</v>
      </c>
      <c r="B21" s="44">
        <v>0.21268000000000001</v>
      </c>
      <c r="C21" s="43">
        <v>0.1275</v>
      </c>
      <c r="D21" s="45"/>
      <c r="E21" s="46">
        <v>1</v>
      </c>
      <c r="F21" s="46">
        <v>2</v>
      </c>
      <c r="G21" s="46">
        <v>3</v>
      </c>
      <c r="H21" s="46"/>
      <c r="I21" s="47" t="s">
        <v>8</v>
      </c>
      <c r="J21" s="48">
        <f t="shared" si="2"/>
        <v>0.05</v>
      </c>
      <c r="K21" s="49">
        <f t="shared" si="0"/>
        <v>0.24779999999999999</v>
      </c>
      <c r="L21" s="48">
        <f>0.05/F21</f>
        <v>2.5000000000000001E-2</v>
      </c>
      <c r="M21" s="50">
        <f t="shared" si="1"/>
        <v>0.42536000000000002</v>
      </c>
      <c r="N21" s="48">
        <f>0.05/G21</f>
        <v>1.6666666666666666E-2</v>
      </c>
      <c r="O21" s="50">
        <f>C21*G21</f>
        <v>0.38250000000000001</v>
      </c>
    </row>
    <row r="22" spans="1:15" x14ac:dyDescent="0.3">
      <c r="A22" s="42" t="s">
        <v>9</v>
      </c>
      <c r="B22" s="42" t="s">
        <v>9</v>
      </c>
      <c r="C22" s="42" t="s">
        <v>9</v>
      </c>
      <c r="E22" s="51"/>
      <c r="F22" s="51"/>
      <c r="G22" s="51"/>
      <c r="H22" s="51"/>
      <c r="I22" s="38"/>
      <c r="J22" s="48"/>
      <c r="K22" s="49"/>
      <c r="L22" s="52"/>
      <c r="M22" s="50"/>
      <c r="N22" s="52"/>
      <c r="O22" s="53"/>
    </row>
    <row r="23" spans="1:15" ht="16.2" thickBot="1" x14ac:dyDescent="0.35">
      <c r="A23" s="43">
        <v>0.25348999999999999</v>
      </c>
      <c r="B23" s="44">
        <v>0.41915999999999998</v>
      </c>
      <c r="C23" s="43">
        <v>0.29119</v>
      </c>
      <c r="D23" s="45"/>
      <c r="E23" s="46">
        <v>3</v>
      </c>
      <c r="F23" s="46">
        <v>1</v>
      </c>
      <c r="G23" s="46">
        <v>2</v>
      </c>
      <c r="H23" s="46"/>
      <c r="I23" s="47" t="s">
        <v>9</v>
      </c>
      <c r="J23" s="56">
        <f t="shared" si="2"/>
        <v>1.6666666666666666E-2</v>
      </c>
      <c r="K23" s="49">
        <f t="shared" si="0"/>
        <v>0.76046999999999998</v>
      </c>
      <c r="L23" s="56">
        <f>0.05/F23</f>
        <v>0.05</v>
      </c>
      <c r="M23" s="50">
        <f t="shared" si="1"/>
        <v>0.41915999999999998</v>
      </c>
      <c r="N23" s="48">
        <f>0.05/G23</f>
        <v>2.5000000000000001E-2</v>
      </c>
      <c r="O23" s="50">
        <f>C23*G23</f>
        <v>0.58238000000000001</v>
      </c>
    </row>
    <row r="25" spans="1:15" x14ac:dyDescent="0.3">
      <c r="E25" s="17"/>
    </row>
    <row r="26" spans="1:15" x14ac:dyDescent="0.3">
      <c r="D26" s="6"/>
    </row>
    <row r="30" spans="1:15" x14ac:dyDescent="0.3">
      <c r="D30" s="6"/>
    </row>
    <row r="34" spans="4:4" x14ac:dyDescent="0.3">
      <c r="D34" s="6"/>
    </row>
    <row r="38" spans="4:4" x14ac:dyDescent="0.3">
      <c r="D38" s="6"/>
    </row>
    <row r="42" spans="4:4" x14ac:dyDescent="0.3">
      <c r="D42" s="6"/>
    </row>
    <row r="46" spans="4:4" x14ac:dyDescent="0.3">
      <c r="D46" s="6"/>
    </row>
    <row r="50" spans="4:5" x14ac:dyDescent="0.3">
      <c r="D50" s="6"/>
      <c r="E50" s="57">
        <f>Fig2e_mediancounts!C29-Fig2e_mediancounts!C26</f>
        <v>-0.18401668558755901</v>
      </c>
    </row>
    <row r="54" spans="4:5" x14ac:dyDescent="0.3">
      <c r="D54" s="6"/>
    </row>
    <row r="58" spans="4:5" x14ac:dyDescent="0.3">
      <c r="D58" s="6"/>
      <c r="E58" s="57">
        <f>Fig2e_mediancounts!C34-Fig2e_mediancounts!C37</f>
        <v>-0.65495285612174803</v>
      </c>
    </row>
    <row r="62" spans="4:5" x14ac:dyDescent="0.3">
      <c r="D62" s="6"/>
    </row>
    <row r="66" spans="4:4" x14ac:dyDescent="0.3">
      <c r="D66" s="6"/>
    </row>
  </sheetData>
  <mergeCells count="4">
    <mergeCell ref="E1:F1"/>
    <mergeCell ref="J2:K2"/>
    <mergeCell ref="L2:M2"/>
    <mergeCell ref="N2:O2"/>
  </mergeCells>
  <conditionalFormatting sqref="A1:C2 A8:C8 A7 A17 C17 A4:C4 A3 A22:C22 A21 A12:C12 A11 C11 A16:C16 A15 C15 A20:C20 A19 C19 A10:C10 A9 A23 A6:C6 A5 C5 A14:C14 A13 C13 A18:C18">
    <cfRule type="cellIs" dxfId="26" priority="30" operator="lessThan">
      <formula>0.05</formula>
    </cfRule>
  </conditionalFormatting>
  <conditionalFormatting sqref="E5:G5 E7:G7 E11:G11 E13:G13 E19:G19 E21:G21 E23:G23 E9:G9 E15:G15 E17:G17 E3:G3 K3:K23 I2:I3 I17 I15 I9">
    <cfRule type="cellIs" dxfId="25" priority="28" operator="lessThan">
      <formula>0.05</formula>
    </cfRule>
  </conditionalFormatting>
  <conditionalFormatting sqref="L2">
    <cfRule type="cellIs" dxfId="24" priority="27" operator="lessThan">
      <formula>0.05</formula>
    </cfRule>
  </conditionalFormatting>
  <conditionalFormatting sqref="M3:M23">
    <cfRule type="cellIs" dxfId="23" priority="26" operator="lessThan">
      <formula>0.05</formula>
    </cfRule>
  </conditionalFormatting>
  <conditionalFormatting sqref="I5">
    <cfRule type="cellIs" dxfId="22" priority="25" operator="lessThan">
      <formula>0.05</formula>
    </cfRule>
  </conditionalFormatting>
  <conditionalFormatting sqref="I7">
    <cfRule type="cellIs" dxfId="21" priority="24" operator="lessThan">
      <formula>0.05</formula>
    </cfRule>
  </conditionalFormatting>
  <conditionalFormatting sqref="I11">
    <cfRule type="cellIs" dxfId="20" priority="23" operator="lessThan">
      <formula>0.05</formula>
    </cfRule>
  </conditionalFormatting>
  <conditionalFormatting sqref="I13">
    <cfRule type="cellIs" dxfId="19" priority="22" operator="lessThan">
      <formula>0.05</formula>
    </cfRule>
  </conditionalFormatting>
  <conditionalFormatting sqref="I21">
    <cfRule type="cellIs" dxfId="18" priority="20" operator="lessThan">
      <formula>0.05</formula>
    </cfRule>
  </conditionalFormatting>
  <conditionalFormatting sqref="I23">
    <cfRule type="cellIs" dxfId="17" priority="19" operator="lessThan">
      <formula>0.05</formula>
    </cfRule>
  </conditionalFormatting>
  <conditionalFormatting sqref="J2">
    <cfRule type="cellIs" dxfId="16" priority="18" operator="lessThan">
      <formula>0.05</formula>
    </cfRule>
  </conditionalFormatting>
  <conditionalFormatting sqref="E2:G2">
    <cfRule type="cellIs" dxfId="15" priority="17" operator="lessThan">
      <formula>0.05</formula>
    </cfRule>
  </conditionalFormatting>
  <conditionalFormatting sqref="N2">
    <cfRule type="cellIs" dxfId="14" priority="15" operator="lessThan">
      <formula>0.05</formula>
    </cfRule>
  </conditionalFormatting>
  <conditionalFormatting sqref="O3">
    <cfRule type="cellIs" dxfId="13" priority="14" operator="lessThan">
      <formula>0.05</formula>
    </cfRule>
  </conditionalFormatting>
  <conditionalFormatting sqref="O5">
    <cfRule type="cellIs" dxfId="12" priority="13" operator="lessThan">
      <formula>0.05</formula>
    </cfRule>
  </conditionalFormatting>
  <conditionalFormatting sqref="O7">
    <cfRule type="cellIs" dxfId="11" priority="12" operator="lessThan">
      <formula>0.05</formula>
    </cfRule>
  </conditionalFormatting>
  <conditionalFormatting sqref="O9">
    <cfRule type="cellIs" dxfId="10" priority="11" operator="lessThan">
      <formula>0.05</formula>
    </cfRule>
  </conditionalFormatting>
  <conditionalFormatting sqref="O11">
    <cfRule type="cellIs" dxfId="9" priority="10" operator="lessThan">
      <formula>0.05</formula>
    </cfRule>
  </conditionalFormatting>
  <conditionalFormatting sqref="O13">
    <cfRule type="cellIs" dxfId="8" priority="9" operator="lessThan">
      <formula>0.05</formula>
    </cfRule>
  </conditionalFormatting>
  <conditionalFormatting sqref="O15">
    <cfRule type="cellIs" dxfId="7" priority="8" operator="lessThan">
      <formula>0.05</formula>
    </cfRule>
  </conditionalFormatting>
  <conditionalFormatting sqref="O17">
    <cfRule type="cellIs" dxfId="6" priority="7" operator="lessThan">
      <formula>0.05</formula>
    </cfRule>
  </conditionalFormatting>
  <conditionalFormatting sqref="O19">
    <cfRule type="cellIs" dxfId="5" priority="6" operator="lessThan">
      <formula>0.05</formula>
    </cfRule>
  </conditionalFormatting>
  <conditionalFormatting sqref="O21">
    <cfRule type="cellIs" dxfId="4" priority="5" operator="lessThan">
      <formula>0.05</formula>
    </cfRule>
  </conditionalFormatting>
  <conditionalFormatting sqref="O23">
    <cfRule type="cellIs" dxfId="3" priority="4" operator="lessThan">
      <formula>0.05</formula>
    </cfRule>
  </conditionalFormatting>
  <conditionalFormatting sqref="B3:B23">
    <cfRule type="cellIs" dxfId="2" priority="3" operator="lessThan">
      <formula>0.05</formula>
    </cfRule>
  </conditionalFormatting>
  <conditionalFormatting sqref="C7">
    <cfRule type="cellIs" dxfId="1" priority="2" operator="lessThan">
      <formula>0.05</formula>
    </cfRule>
  </conditionalFormatting>
  <conditionalFormatting sqref="I1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AB240-9074-4685-8ABB-F0EC1E977A09}">
  <dimension ref="A1:L5"/>
  <sheetViews>
    <sheetView workbookViewId="0">
      <selection activeCell="A3" sqref="A1:L5"/>
    </sheetView>
  </sheetViews>
  <sheetFormatPr defaultRowHeight="14.4" x14ac:dyDescent="0.3"/>
  <cols>
    <col min="1" max="1" width="13.77734375" customWidth="1"/>
  </cols>
  <sheetData>
    <row r="1" spans="1:12" ht="15.6" x14ac:dyDescent="0.3">
      <c r="A1" s="58" t="s">
        <v>38</v>
      </c>
      <c r="B1" s="59" t="s">
        <v>0</v>
      </c>
      <c r="C1" s="59" t="s">
        <v>8</v>
      </c>
      <c r="D1" s="59" t="s">
        <v>2</v>
      </c>
      <c r="E1" s="59" t="s">
        <v>1</v>
      </c>
      <c r="F1" s="59" t="s">
        <v>7</v>
      </c>
      <c r="G1" s="59" t="s">
        <v>5</v>
      </c>
      <c r="H1" s="59" t="s">
        <v>9</v>
      </c>
      <c r="I1" s="59" t="s">
        <v>6</v>
      </c>
      <c r="J1" s="59" t="s">
        <v>4</v>
      </c>
      <c r="K1" s="59" t="s">
        <v>18</v>
      </c>
      <c r="L1" s="60" t="s">
        <v>3</v>
      </c>
    </row>
    <row r="2" spans="1:12" ht="15.6" x14ac:dyDescent="0.3">
      <c r="A2" s="61" t="s">
        <v>34</v>
      </c>
      <c r="B2" s="62">
        <v>9367</v>
      </c>
      <c r="C2" s="62">
        <v>579</v>
      </c>
      <c r="D2" s="62">
        <v>3811</v>
      </c>
      <c r="E2" s="62">
        <v>6329</v>
      </c>
      <c r="F2" s="62">
        <v>7445</v>
      </c>
      <c r="G2" s="62">
        <v>876</v>
      </c>
      <c r="H2" s="62">
        <v>113</v>
      </c>
      <c r="I2" s="62">
        <v>4631</v>
      </c>
      <c r="J2" s="62">
        <v>239</v>
      </c>
      <c r="K2" s="62">
        <v>704</v>
      </c>
      <c r="L2" s="63">
        <v>90</v>
      </c>
    </row>
    <row r="3" spans="1:12" ht="15.6" x14ac:dyDescent="0.3">
      <c r="A3" s="61" t="s">
        <v>35</v>
      </c>
      <c r="B3" s="62">
        <v>13855</v>
      </c>
      <c r="C3" s="62">
        <v>616</v>
      </c>
      <c r="D3" s="62">
        <v>3976</v>
      </c>
      <c r="E3" s="62">
        <v>6228</v>
      </c>
      <c r="F3" s="62">
        <v>11590</v>
      </c>
      <c r="G3" s="62">
        <v>1320</v>
      </c>
      <c r="H3" s="62">
        <v>97</v>
      </c>
      <c r="I3" s="62">
        <v>4446</v>
      </c>
      <c r="J3" s="62">
        <v>406</v>
      </c>
      <c r="K3" s="62">
        <v>528</v>
      </c>
      <c r="L3" s="63">
        <v>233</v>
      </c>
    </row>
    <row r="4" spans="1:12" ht="15.6" x14ac:dyDescent="0.3">
      <c r="A4" s="61" t="s">
        <v>36</v>
      </c>
      <c r="B4" s="62">
        <v>11784</v>
      </c>
      <c r="C4" s="62">
        <v>544</v>
      </c>
      <c r="D4" s="62">
        <v>3734</v>
      </c>
      <c r="E4" s="62">
        <v>5623</v>
      </c>
      <c r="F4" s="62">
        <v>9825</v>
      </c>
      <c r="G4" s="62">
        <v>1895</v>
      </c>
      <c r="H4" s="62">
        <v>118</v>
      </c>
      <c r="I4" s="62">
        <v>5071</v>
      </c>
      <c r="J4" s="62">
        <v>416</v>
      </c>
      <c r="K4" s="62">
        <v>424</v>
      </c>
      <c r="L4" s="63">
        <v>266</v>
      </c>
    </row>
    <row r="5" spans="1:12" ht="15.6" x14ac:dyDescent="0.3">
      <c r="A5" s="64" t="s">
        <v>37</v>
      </c>
      <c r="B5" s="65">
        <v>9131</v>
      </c>
      <c r="C5" s="65">
        <v>766</v>
      </c>
      <c r="D5" s="65">
        <v>3203</v>
      </c>
      <c r="E5" s="65">
        <v>4643</v>
      </c>
      <c r="F5" s="65">
        <v>10260</v>
      </c>
      <c r="G5" s="65">
        <v>2535</v>
      </c>
      <c r="H5" s="65">
        <v>83</v>
      </c>
      <c r="I5" s="65">
        <v>3217</v>
      </c>
      <c r="J5" s="65">
        <v>615</v>
      </c>
      <c r="K5" s="65">
        <v>133</v>
      </c>
      <c r="L5" s="66">
        <v>2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8FE9D-46DC-48FB-9B7B-E1CDFF40DCEE}">
  <dimension ref="A1:G45"/>
  <sheetViews>
    <sheetView tabSelected="1" workbookViewId="0">
      <selection activeCell="D2" sqref="D2"/>
    </sheetView>
  </sheetViews>
  <sheetFormatPr defaultRowHeight="15.6" x14ac:dyDescent="0.3"/>
  <cols>
    <col min="1" max="1" width="10.44140625" style="6" bestFit="1" customWidth="1"/>
    <col min="2" max="2" width="9.5546875" style="6" bestFit="1" customWidth="1"/>
    <col min="3" max="3" width="22.88671875" style="6" bestFit="1" customWidth="1"/>
    <col min="4" max="4" width="33.21875" style="6" bestFit="1" customWidth="1"/>
    <col min="5" max="16384" width="8.88671875" style="6"/>
  </cols>
  <sheetData>
    <row r="1" spans="1:7" x14ac:dyDescent="0.3">
      <c r="A1" s="67" t="s">
        <v>19</v>
      </c>
      <c r="B1" s="68" t="s">
        <v>17</v>
      </c>
      <c r="C1" s="68" t="s">
        <v>46</v>
      </c>
      <c r="D1" s="69" t="s">
        <v>47</v>
      </c>
    </row>
    <row r="2" spans="1:7" x14ac:dyDescent="0.3">
      <c r="A2" s="70">
        <v>0</v>
      </c>
      <c r="B2" s="71" t="s">
        <v>0</v>
      </c>
      <c r="C2" s="72">
        <v>25.335851849199301</v>
      </c>
      <c r="D2" s="73">
        <f>C2-$C$2</f>
        <v>0</v>
      </c>
      <c r="F2"/>
      <c r="G2"/>
    </row>
    <row r="3" spans="1:7" x14ac:dyDescent="0.3">
      <c r="A3" s="74">
        <v>4</v>
      </c>
      <c r="B3" s="75" t="s">
        <v>0</v>
      </c>
      <c r="C3" s="76">
        <v>25.4098360655737</v>
      </c>
      <c r="D3" s="77">
        <f t="shared" ref="D3:D5" si="0">C3-$C$2</f>
        <v>7.398421637439867E-2</v>
      </c>
      <c r="F3"/>
      <c r="G3"/>
    </row>
    <row r="4" spans="1:7" x14ac:dyDescent="0.3">
      <c r="A4" s="74">
        <v>7</v>
      </c>
      <c r="B4" s="75" t="s">
        <v>0</v>
      </c>
      <c r="C4" s="76">
        <v>26.713286713286699</v>
      </c>
      <c r="D4" s="77">
        <f t="shared" si="0"/>
        <v>1.3774348640873981</v>
      </c>
      <c r="F4"/>
      <c r="G4"/>
    </row>
    <row r="5" spans="1:7" x14ac:dyDescent="0.3">
      <c r="A5" s="78">
        <v>14</v>
      </c>
      <c r="B5" s="79" t="s">
        <v>0</v>
      </c>
      <c r="C5" s="80">
        <v>19.591909642540301</v>
      </c>
      <c r="D5" s="81">
        <f t="shared" si="0"/>
        <v>-5.7439422066589998</v>
      </c>
      <c r="F5"/>
      <c r="G5"/>
    </row>
    <row r="6" spans="1:7" x14ac:dyDescent="0.3">
      <c r="A6" s="74">
        <v>0</v>
      </c>
      <c r="B6" s="75" t="s">
        <v>8</v>
      </c>
      <c r="C6" s="76">
        <v>0.83529104672409205</v>
      </c>
      <c r="D6" s="77">
        <f>C6-$C$6</f>
        <v>0</v>
      </c>
      <c r="F6"/>
      <c r="G6"/>
    </row>
    <row r="7" spans="1:7" x14ac:dyDescent="0.3">
      <c r="A7" s="74">
        <v>4</v>
      </c>
      <c r="B7" s="75" t="s">
        <v>8</v>
      </c>
      <c r="C7" s="76">
        <v>1.3013698630136901</v>
      </c>
      <c r="D7" s="77">
        <f t="shared" ref="D7:D9" si="1">C7-$C$6</f>
        <v>0.46607881628959802</v>
      </c>
      <c r="F7"/>
      <c r="G7"/>
    </row>
    <row r="8" spans="1:7" x14ac:dyDescent="0.3">
      <c r="A8" s="74">
        <v>7</v>
      </c>
      <c r="B8" s="75" t="s">
        <v>8</v>
      </c>
      <c r="C8" s="76">
        <v>1.11130607504511</v>
      </c>
      <c r="D8" s="77">
        <f t="shared" si="1"/>
        <v>0.27601502832101799</v>
      </c>
      <c r="F8"/>
      <c r="G8"/>
    </row>
    <row r="9" spans="1:7" x14ac:dyDescent="0.3">
      <c r="A9" s="74">
        <v>14</v>
      </c>
      <c r="B9" s="75" t="s">
        <v>8</v>
      </c>
      <c r="C9" s="76">
        <v>1.26482213438735</v>
      </c>
      <c r="D9" s="77">
        <f t="shared" si="1"/>
        <v>0.42953108766325798</v>
      </c>
      <c r="F9"/>
      <c r="G9"/>
    </row>
    <row r="10" spans="1:7" x14ac:dyDescent="0.3">
      <c r="A10" s="70">
        <v>0</v>
      </c>
      <c r="B10" s="71" t="s">
        <v>2</v>
      </c>
      <c r="C10" s="72">
        <v>8.0396763247193892</v>
      </c>
      <c r="D10" s="73">
        <f>C10-$C$10</f>
        <v>0</v>
      </c>
      <c r="F10"/>
      <c r="G10"/>
    </row>
    <row r="11" spans="1:7" x14ac:dyDescent="0.3">
      <c r="A11" s="74">
        <v>4</v>
      </c>
      <c r="B11" s="75" t="s">
        <v>2</v>
      </c>
      <c r="C11" s="76">
        <v>7.7749505230421203</v>
      </c>
      <c r="D11" s="77">
        <f t="shared" ref="D11:D13" si="2">C11-$C$10</f>
        <v>-0.26472580167726889</v>
      </c>
      <c r="F11"/>
      <c r="G11"/>
    </row>
    <row r="12" spans="1:7" x14ac:dyDescent="0.3">
      <c r="A12" s="74">
        <v>7</v>
      </c>
      <c r="B12" s="75" t="s">
        <v>2</v>
      </c>
      <c r="C12" s="76">
        <v>6.86274509803921</v>
      </c>
      <c r="D12" s="77">
        <f t="shared" si="2"/>
        <v>-1.1769312266801792</v>
      </c>
      <c r="F12"/>
      <c r="G12"/>
    </row>
    <row r="13" spans="1:7" x14ac:dyDescent="0.3">
      <c r="A13" s="78">
        <v>14</v>
      </c>
      <c r="B13" s="79" t="s">
        <v>2</v>
      </c>
      <c r="C13" s="80">
        <v>5.24278936510572</v>
      </c>
      <c r="D13" s="81">
        <f t="shared" si="2"/>
        <v>-2.7968869596136692</v>
      </c>
      <c r="F13"/>
      <c r="G13"/>
    </row>
    <row r="14" spans="1:7" x14ac:dyDescent="0.3">
      <c r="A14" s="74">
        <v>0</v>
      </c>
      <c r="B14" s="75" t="s">
        <v>1</v>
      </c>
      <c r="C14" s="76">
        <v>12.016574585635301</v>
      </c>
      <c r="D14" s="77">
        <f>C14-$C$14</f>
        <v>0</v>
      </c>
      <c r="F14"/>
      <c r="G14"/>
    </row>
    <row r="15" spans="1:7" x14ac:dyDescent="0.3">
      <c r="A15" s="74">
        <v>4</v>
      </c>
      <c r="B15" s="75" t="s">
        <v>1</v>
      </c>
      <c r="C15" s="76">
        <v>13.734567901234501</v>
      </c>
      <c r="D15" s="77">
        <f t="shared" ref="D15:D17" si="3">C15-$C$14</f>
        <v>1.7179933155992</v>
      </c>
      <c r="F15"/>
      <c r="G15"/>
    </row>
    <row r="16" spans="1:7" x14ac:dyDescent="0.3">
      <c r="A16" s="74">
        <v>7</v>
      </c>
      <c r="B16" s="75" t="s">
        <v>1</v>
      </c>
      <c r="C16" s="76">
        <v>13.7826350941105</v>
      </c>
      <c r="D16" s="77">
        <f t="shared" si="3"/>
        <v>1.7660605084751992</v>
      </c>
      <c r="F16"/>
      <c r="G16"/>
    </row>
    <row r="17" spans="1:7" x14ac:dyDescent="0.3">
      <c r="A17" s="74">
        <v>14</v>
      </c>
      <c r="B17" s="75" t="s">
        <v>1</v>
      </c>
      <c r="C17" s="76">
        <v>13.105993385496401</v>
      </c>
      <c r="D17" s="77">
        <f t="shared" si="3"/>
        <v>1.0894187998611002</v>
      </c>
      <c r="F17"/>
      <c r="G17"/>
    </row>
    <row r="18" spans="1:7" x14ac:dyDescent="0.3">
      <c r="A18" s="70">
        <v>0</v>
      </c>
      <c r="B18" s="71" t="s">
        <v>7</v>
      </c>
      <c r="C18" s="72">
        <v>26.034462877060498</v>
      </c>
      <c r="D18" s="73">
        <f>C18-$C$18</f>
        <v>0</v>
      </c>
      <c r="F18"/>
      <c r="G18"/>
    </row>
    <row r="19" spans="1:7" x14ac:dyDescent="0.3">
      <c r="A19" s="74">
        <v>4</v>
      </c>
      <c r="B19" s="75" t="s">
        <v>7</v>
      </c>
      <c r="C19" s="76">
        <v>22.414873616043401</v>
      </c>
      <c r="D19" s="77">
        <f t="shared" ref="D19:D21" si="4">C19-$C$18</f>
        <v>-3.6195892610170972</v>
      </c>
      <c r="F19"/>
      <c r="G19"/>
    </row>
    <row r="20" spans="1:7" x14ac:dyDescent="0.3">
      <c r="A20" s="74">
        <v>7</v>
      </c>
      <c r="B20" s="75" t="s">
        <v>7</v>
      </c>
      <c r="C20" s="76">
        <v>21.516944593867599</v>
      </c>
      <c r="D20" s="77">
        <f t="shared" si="4"/>
        <v>-4.5175182831928993</v>
      </c>
      <c r="F20"/>
      <c r="G20"/>
    </row>
    <row r="21" spans="1:7" x14ac:dyDescent="0.3">
      <c r="A21" s="78">
        <v>14</v>
      </c>
      <c r="B21" s="79" t="s">
        <v>7</v>
      </c>
      <c r="C21" s="80">
        <v>31.697101201745099</v>
      </c>
      <c r="D21" s="81">
        <f t="shared" si="4"/>
        <v>5.6626383246846004</v>
      </c>
      <c r="F21"/>
      <c r="G21"/>
    </row>
    <row r="22" spans="1:7" x14ac:dyDescent="0.3">
      <c r="A22" s="74">
        <v>0</v>
      </c>
      <c r="B22" s="75" t="s">
        <v>5</v>
      </c>
      <c r="C22" s="76">
        <v>2.4452314418196202</v>
      </c>
      <c r="D22" s="77">
        <f>C22-$C$22</f>
        <v>0</v>
      </c>
      <c r="F22"/>
      <c r="G22"/>
    </row>
    <row r="23" spans="1:7" x14ac:dyDescent="0.3">
      <c r="A23" s="74">
        <v>4</v>
      </c>
      <c r="B23" s="75" t="s">
        <v>5</v>
      </c>
      <c r="C23" s="76">
        <v>2.0386989159776499</v>
      </c>
      <c r="D23" s="77">
        <f t="shared" ref="D23:D25" si="5">C23-$C$22</f>
        <v>-0.4065325258419703</v>
      </c>
      <c r="F23"/>
      <c r="G23"/>
    </row>
    <row r="24" spans="1:7" x14ac:dyDescent="0.3">
      <c r="A24" s="74">
        <v>7</v>
      </c>
      <c r="B24" s="75" t="s">
        <v>5</v>
      </c>
      <c r="C24" s="76">
        <v>3.0469530469530399</v>
      </c>
      <c r="D24" s="77">
        <f t="shared" si="5"/>
        <v>0.60172160513341977</v>
      </c>
      <c r="F24"/>
      <c r="G24"/>
    </row>
    <row r="25" spans="1:7" x14ac:dyDescent="0.3">
      <c r="A25" s="74">
        <v>14</v>
      </c>
      <c r="B25" s="75" t="s">
        <v>5</v>
      </c>
      <c r="C25" s="76">
        <v>4.9098690290771199</v>
      </c>
      <c r="D25" s="77">
        <f t="shared" si="5"/>
        <v>2.4646375872574997</v>
      </c>
      <c r="F25"/>
      <c r="G25"/>
    </row>
    <row r="26" spans="1:7" x14ac:dyDescent="0.3">
      <c r="A26" s="70">
        <v>0</v>
      </c>
      <c r="B26" s="71" t="s">
        <v>9</v>
      </c>
      <c r="C26" s="72">
        <v>0.38809831824062002</v>
      </c>
      <c r="D26" s="73">
        <f>C26-$C$26</f>
        <v>0</v>
      </c>
      <c r="F26"/>
      <c r="G26"/>
    </row>
    <row r="27" spans="1:7" x14ac:dyDescent="0.3">
      <c r="A27" s="74">
        <v>4</v>
      </c>
      <c r="B27" s="75" t="s">
        <v>9</v>
      </c>
      <c r="C27" s="76">
        <v>0.35140562248995899</v>
      </c>
      <c r="D27" s="77">
        <f t="shared" ref="D27:D29" si="6">C27-$C$26</f>
        <v>-3.6692695750661031E-2</v>
      </c>
      <c r="F27"/>
      <c r="G27"/>
    </row>
    <row r="28" spans="1:7" x14ac:dyDescent="0.3">
      <c r="A28" s="74">
        <v>7</v>
      </c>
      <c r="B28" s="75" t="s">
        <v>9</v>
      </c>
      <c r="C28" s="76">
        <v>0.184928340268146</v>
      </c>
      <c r="D28" s="77">
        <f t="shared" si="6"/>
        <v>-0.20316997797247402</v>
      </c>
      <c r="F28"/>
      <c r="G28"/>
    </row>
    <row r="29" spans="1:7" x14ac:dyDescent="0.3">
      <c r="A29" s="78">
        <v>14</v>
      </c>
      <c r="B29" s="79" t="s">
        <v>9</v>
      </c>
      <c r="C29" s="80">
        <v>0.20408163265306101</v>
      </c>
      <c r="D29" s="81">
        <f t="shared" si="6"/>
        <v>-0.18401668558755901</v>
      </c>
      <c r="F29"/>
      <c r="G29"/>
    </row>
    <row r="30" spans="1:7" x14ac:dyDescent="0.3">
      <c r="A30" s="74">
        <v>0</v>
      </c>
      <c r="B30" s="75" t="s">
        <v>6</v>
      </c>
      <c r="C30" s="76">
        <v>10.5878632130932</v>
      </c>
      <c r="D30" s="77">
        <f>C30-$C$30</f>
        <v>0</v>
      </c>
      <c r="F30"/>
      <c r="G30"/>
    </row>
    <row r="31" spans="1:7" x14ac:dyDescent="0.3">
      <c r="A31" s="74">
        <v>4</v>
      </c>
      <c r="B31" s="75" t="s">
        <v>6</v>
      </c>
      <c r="C31" s="76">
        <v>11.238065424949101</v>
      </c>
      <c r="D31" s="77">
        <f t="shared" ref="D31:D33" si="7">C31-$C$30</f>
        <v>0.6502022118559001</v>
      </c>
      <c r="F31"/>
      <c r="G31"/>
    </row>
    <row r="32" spans="1:7" x14ac:dyDescent="0.3">
      <c r="A32" s="74">
        <v>7</v>
      </c>
      <c r="B32" s="75" t="s">
        <v>6</v>
      </c>
      <c r="C32" s="76">
        <v>8.7230514096185701</v>
      </c>
      <c r="D32" s="77">
        <f t="shared" si="7"/>
        <v>-1.8648118034746304</v>
      </c>
      <c r="F32"/>
      <c r="G32"/>
    </row>
    <row r="33" spans="1:7" x14ac:dyDescent="0.3">
      <c r="A33" s="74">
        <v>14</v>
      </c>
      <c r="B33" s="75" t="s">
        <v>6</v>
      </c>
      <c r="C33" s="76">
        <v>6.8494252289012003</v>
      </c>
      <c r="D33" s="77">
        <f t="shared" si="7"/>
        <v>-3.7384379841920001</v>
      </c>
      <c r="F33"/>
      <c r="G33"/>
    </row>
    <row r="34" spans="1:7" x14ac:dyDescent="0.3">
      <c r="A34" s="70">
        <v>0</v>
      </c>
      <c r="B34" s="71" t="s">
        <v>4</v>
      </c>
      <c r="C34" s="72">
        <v>0.72164948453608202</v>
      </c>
      <c r="D34" s="73">
        <f>C34-$C$34</f>
        <v>0</v>
      </c>
      <c r="F34"/>
      <c r="G34"/>
    </row>
    <row r="35" spans="1:7" x14ac:dyDescent="0.3">
      <c r="A35" s="74">
        <v>4</v>
      </c>
      <c r="B35" s="75" t="s">
        <v>4</v>
      </c>
      <c r="C35" s="76">
        <v>1.1082138200782199</v>
      </c>
      <c r="D35" s="77">
        <f t="shared" ref="D35:D37" si="8">C35-$C$34</f>
        <v>0.38656433554213787</v>
      </c>
      <c r="F35"/>
      <c r="G35"/>
    </row>
    <row r="36" spans="1:7" x14ac:dyDescent="0.3">
      <c r="A36" s="74">
        <v>7</v>
      </c>
      <c r="B36" s="75" t="s">
        <v>4</v>
      </c>
      <c r="C36" s="76">
        <v>0.85685483870967705</v>
      </c>
      <c r="D36" s="77">
        <f t="shared" si="8"/>
        <v>0.13520535417359503</v>
      </c>
      <c r="F36"/>
      <c r="G36"/>
    </row>
    <row r="37" spans="1:7" x14ac:dyDescent="0.3">
      <c r="A37" s="78">
        <v>14</v>
      </c>
      <c r="B37" s="79" t="s">
        <v>4</v>
      </c>
      <c r="C37" s="80">
        <v>1.37660234065783</v>
      </c>
      <c r="D37" s="81">
        <f t="shared" si="8"/>
        <v>0.65495285612174803</v>
      </c>
      <c r="F37"/>
      <c r="G37"/>
    </row>
    <row r="38" spans="1:7" x14ac:dyDescent="0.3">
      <c r="A38" s="74">
        <v>0</v>
      </c>
      <c r="B38" s="75" t="s">
        <v>18</v>
      </c>
      <c r="C38" s="76">
        <v>1.1610486891385701</v>
      </c>
      <c r="D38" s="77">
        <f>C38-$C$38</f>
        <v>0</v>
      </c>
      <c r="F38"/>
      <c r="G38"/>
    </row>
    <row r="39" spans="1:7" x14ac:dyDescent="0.3">
      <c r="A39" s="74">
        <v>4</v>
      </c>
      <c r="B39" s="75" t="s">
        <v>18</v>
      </c>
      <c r="C39" s="76">
        <v>1.15851878692715</v>
      </c>
      <c r="D39" s="77">
        <f t="shared" ref="D39:D41" si="9">C39-$C$38</f>
        <v>-2.5299022114200209E-3</v>
      </c>
      <c r="F39"/>
      <c r="G39"/>
    </row>
    <row r="40" spans="1:7" x14ac:dyDescent="0.3">
      <c r="A40" s="74">
        <v>7</v>
      </c>
      <c r="B40" s="75" t="s">
        <v>18</v>
      </c>
      <c r="C40" s="76">
        <v>0.67701806385374697</v>
      </c>
      <c r="D40" s="77">
        <f t="shared" si="9"/>
        <v>-0.4840306252848231</v>
      </c>
      <c r="F40"/>
      <c r="G40"/>
    </row>
    <row r="41" spans="1:7" x14ac:dyDescent="0.3">
      <c r="A41" s="74">
        <v>14</v>
      </c>
      <c r="B41" s="75" t="s">
        <v>18</v>
      </c>
      <c r="C41" s="76">
        <v>0.39965976468273101</v>
      </c>
      <c r="D41" s="77">
        <f t="shared" si="9"/>
        <v>-0.76138892445583906</v>
      </c>
      <c r="F41"/>
      <c r="G41"/>
    </row>
    <row r="42" spans="1:7" x14ac:dyDescent="0.3">
      <c r="A42" s="70">
        <v>0</v>
      </c>
      <c r="B42" s="71" t="s">
        <v>3</v>
      </c>
      <c r="C42" s="72">
        <v>0.22154527831625501</v>
      </c>
      <c r="D42" s="73">
        <f>C42-$C$42</f>
        <v>0</v>
      </c>
      <c r="F42"/>
      <c r="G42"/>
    </row>
    <row r="43" spans="1:7" x14ac:dyDescent="0.3">
      <c r="A43" s="74">
        <v>4</v>
      </c>
      <c r="B43" s="75" t="s">
        <v>3</v>
      </c>
      <c r="C43" s="76">
        <v>0.34266133637921098</v>
      </c>
      <c r="D43" s="77">
        <f t="shared" ref="D43:D45" si="10">C43-$C$42</f>
        <v>0.12111605806295597</v>
      </c>
      <c r="F43"/>
      <c r="G43"/>
    </row>
    <row r="44" spans="1:7" x14ac:dyDescent="0.3">
      <c r="A44" s="74">
        <v>7</v>
      </c>
      <c r="B44" s="75" t="s">
        <v>3</v>
      </c>
      <c r="C44" s="76">
        <v>0.25591810620601402</v>
      </c>
      <c r="D44" s="77">
        <f t="shared" si="10"/>
        <v>3.4372827889759011E-2</v>
      </c>
      <c r="F44"/>
      <c r="G44"/>
    </row>
    <row r="45" spans="1:7" x14ac:dyDescent="0.3">
      <c r="A45" s="78">
        <v>14</v>
      </c>
      <c r="B45" s="79" t="s">
        <v>3</v>
      </c>
      <c r="C45" s="80">
        <v>0.48756132650288397</v>
      </c>
      <c r="D45" s="81">
        <f t="shared" si="10"/>
        <v>0.26601604818662894</v>
      </c>
      <c r="F45"/>
      <c r="G4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2d_stats</vt:lpstr>
      <vt:lpstr>Fig2d_cellcounts</vt:lpstr>
      <vt:lpstr>Fig2d_mediancounts</vt:lpstr>
      <vt:lpstr>Fig2e_stats</vt:lpstr>
      <vt:lpstr>Fig2e_cellcounts</vt:lpstr>
      <vt:lpstr>Fig2e_median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que van der Wijst</dc:creator>
  <cp:lastModifiedBy>Monique van der Wijst</cp:lastModifiedBy>
  <dcterms:created xsi:type="dcterms:W3CDTF">2020-09-29T04:16:10Z</dcterms:created>
  <dcterms:modified xsi:type="dcterms:W3CDTF">2021-02-01T16:00:38Z</dcterms:modified>
</cp:coreProperties>
</file>